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!!! Preserved Folders\Bharani Thangavelu\Manuscripts and Endnote Library\Nashville Data and Manuscript\Frontiers In Neurology Journal Submission\Re-submission\4th Revision\"/>
    </mc:Choice>
  </mc:AlternateContent>
  <bookViews>
    <workbookView xWindow="0" yWindow="0" windowWidth="28800" windowHeight="10800" tabRatio="419"/>
  </bookViews>
  <sheets>
    <sheet name="Supplementary Table 1" sheetId="1" r:id="rId1"/>
  </sheets>
  <definedNames>
    <definedName name="_xlnm._FilterDatabase" localSheetId="0" hidden="1">'Supplementary Table 1'!$A$7:$GN$2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V9" i="1" l="1"/>
  <c r="CV10" i="1"/>
  <c r="CV11" i="1"/>
  <c r="CV12" i="1"/>
  <c r="CV13" i="1"/>
  <c r="CV14" i="1"/>
  <c r="CV15" i="1"/>
  <c r="CV16" i="1"/>
  <c r="CV17" i="1"/>
  <c r="CV18" i="1"/>
  <c r="CV19" i="1"/>
  <c r="CV20" i="1"/>
  <c r="CV21" i="1"/>
  <c r="CV22" i="1"/>
  <c r="CV8" i="1"/>
  <c r="CS9" i="1"/>
  <c r="CS10" i="1"/>
  <c r="CS11" i="1"/>
  <c r="CS12" i="1"/>
  <c r="CS13" i="1"/>
  <c r="CS14" i="1"/>
  <c r="CS15" i="1"/>
  <c r="CS16" i="1"/>
  <c r="CS17" i="1"/>
  <c r="CS18" i="1"/>
  <c r="CS19" i="1"/>
  <c r="CS20" i="1"/>
  <c r="CS21" i="1"/>
  <c r="CS22" i="1"/>
  <c r="CS8" i="1"/>
  <c r="CP9" i="1"/>
  <c r="CP10" i="1"/>
  <c r="CP11" i="1"/>
  <c r="CP12" i="1"/>
  <c r="CP13" i="1"/>
  <c r="CP14" i="1"/>
  <c r="CP15" i="1"/>
  <c r="CP16" i="1"/>
  <c r="CP17" i="1"/>
  <c r="CP18" i="1"/>
  <c r="CP19" i="1"/>
  <c r="CP20" i="1"/>
  <c r="CP21" i="1"/>
  <c r="CP22" i="1"/>
  <c r="CP8" i="1"/>
  <c r="CM9" i="1"/>
  <c r="CM10" i="1"/>
  <c r="CM11" i="1"/>
  <c r="CM12" i="1"/>
  <c r="CM13" i="1"/>
  <c r="CM14" i="1"/>
  <c r="CM15" i="1"/>
  <c r="CM16" i="1"/>
  <c r="CM17" i="1"/>
  <c r="CM18" i="1"/>
  <c r="CM19" i="1"/>
  <c r="CM20" i="1"/>
  <c r="CM21" i="1"/>
  <c r="CM22" i="1"/>
  <c r="CM8" i="1"/>
  <c r="CJ9" i="1"/>
  <c r="CJ10" i="1"/>
  <c r="CJ11" i="1"/>
  <c r="CJ12" i="1"/>
  <c r="CJ13" i="1"/>
  <c r="CJ14" i="1"/>
  <c r="CJ15" i="1"/>
  <c r="CJ16" i="1"/>
  <c r="CJ17" i="1"/>
  <c r="CJ18" i="1"/>
  <c r="CJ19" i="1"/>
  <c r="CJ20" i="1"/>
  <c r="CJ21" i="1"/>
  <c r="CJ22" i="1"/>
  <c r="CJ8" i="1"/>
  <c r="CG9" i="1"/>
  <c r="CG10" i="1"/>
  <c r="CG11" i="1"/>
  <c r="CG12" i="1"/>
  <c r="CG13" i="1"/>
  <c r="CG14" i="1"/>
  <c r="CG15" i="1"/>
  <c r="CG16" i="1"/>
  <c r="CG17" i="1"/>
  <c r="CG18" i="1"/>
  <c r="CG19" i="1"/>
  <c r="CG20" i="1"/>
  <c r="CG21" i="1"/>
  <c r="CG22" i="1"/>
  <c r="CG8" i="1"/>
  <c r="CD9" i="1"/>
  <c r="CD10" i="1"/>
  <c r="CD11" i="1"/>
  <c r="CD12" i="1"/>
  <c r="CD13" i="1"/>
  <c r="CD14" i="1"/>
  <c r="CD15" i="1"/>
  <c r="CD16" i="1"/>
  <c r="CD17" i="1"/>
  <c r="CD18" i="1"/>
  <c r="CD19" i="1"/>
  <c r="CD20" i="1"/>
  <c r="CD21" i="1"/>
  <c r="CD22" i="1"/>
  <c r="CD8" i="1"/>
  <c r="CA9" i="1"/>
  <c r="CA10" i="1"/>
  <c r="CA11" i="1"/>
  <c r="CA12" i="1"/>
  <c r="CA13" i="1"/>
  <c r="CA14" i="1"/>
  <c r="CA15" i="1"/>
  <c r="CA16" i="1"/>
  <c r="CA17" i="1"/>
  <c r="CA18" i="1"/>
  <c r="CA19" i="1"/>
  <c r="CA20" i="1"/>
  <c r="CA21" i="1"/>
  <c r="CA22" i="1"/>
  <c r="CA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X8" i="1"/>
  <c r="BU9" i="1"/>
  <c r="BU10" i="1"/>
  <c r="BU11" i="1"/>
  <c r="BU12" i="1"/>
  <c r="BU13" i="1"/>
  <c r="BU14" i="1"/>
  <c r="BU15" i="1"/>
  <c r="BU16" i="1"/>
  <c r="BU17" i="1"/>
  <c r="BU18" i="1"/>
  <c r="BU19" i="1"/>
  <c r="BU20" i="1"/>
  <c r="BU21" i="1"/>
  <c r="BU22" i="1"/>
  <c r="BU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22" i="1"/>
  <c r="BR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8" i="1"/>
  <c r="BL9" i="1"/>
  <c r="BL10" i="1"/>
  <c r="BL11" i="1"/>
  <c r="BL12" i="1"/>
  <c r="BL13" i="1"/>
  <c r="BL15" i="1"/>
  <c r="BL16" i="1"/>
  <c r="BL17" i="1"/>
  <c r="BL18" i="1"/>
  <c r="BL19" i="1"/>
  <c r="BL20" i="1"/>
  <c r="BL21" i="1"/>
  <c r="BL22" i="1"/>
  <c r="BL8" i="1"/>
  <c r="BI9" i="1"/>
  <c r="BI10" i="1"/>
  <c r="BI11" i="1"/>
  <c r="BI12" i="1"/>
  <c r="BI13" i="1"/>
  <c r="BI15" i="1"/>
  <c r="BI16" i="1"/>
  <c r="BI17" i="1"/>
  <c r="BI18" i="1"/>
  <c r="BI19" i="1"/>
  <c r="BI20" i="1"/>
  <c r="BI21" i="1"/>
  <c r="BI22" i="1"/>
  <c r="BI8" i="1"/>
  <c r="BF9" i="1"/>
  <c r="BF10" i="1"/>
  <c r="BF11" i="1"/>
  <c r="BF12" i="1"/>
  <c r="BF13" i="1"/>
  <c r="BF15" i="1"/>
  <c r="BF16" i="1"/>
  <c r="BF17" i="1"/>
  <c r="BF18" i="1"/>
  <c r="BF19" i="1"/>
  <c r="BF20" i="1"/>
  <c r="BF21" i="1"/>
  <c r="BF22" i="1"/>
  <c r="BF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8" i="1"/>
</calcChain>
</file>

<file path=xl/sharedStrings.xml><?xml version="1.0" encoding="utf-8"?>
<sst xmlns="http://schemas.openxmlformats.org/spreadsheetml/2006/main" count="376" uniqueCount="110">
  <si>
    <t>Average</t>
  </si>
  <si>
    <t>01</t>
  </si>
  <si>
    <t>03</t>
  </si>
  <si>
    <t>04</t>
  </si>
  <si>
    <t>06</t>
  </si>
  <si>
    <t>07</t>
  </si>
  <si>
    <t>08</t>
  </si>
  <si>
    <t>09</t>
  </si>
  <si>
    <t>11</t>
  </si>
  <si>
    <t>12</t>
  </si>
  <si>
    <t>16</t>
  </si>
  <si>
    <t>17</t>
  </si>
  <si>
    <t>19</t>
  </si>
  <si>
    <t>20</t>
  </si>
  <si>
    <t>Symp1</t>
  </si>
  <si>
    <t>Headaches  </t>
  </si>
  <si>
    <t>Symp2</t>
  </si>
  <si>
    <t>Feelings of dizziness </t>
  </si>
  <si>
    <t>Symp3</t>
  </si>
  <si>
    <t>Nausea and/or vomiting </t>
  </si>
  <si>
    <t>Symp4</t>
  </si>
  <si>
    <t>Easily upset by loud noise</t>
  </si>
  <si>
    <t>Symp5</t>
  </si>
  <si>
    <t>Difficulty localizing sound source </t>
  </si>
  <si>
    <t>Symp6</t>
  </si>
  <si>
    <t>Sleep disturbance  </t>
  </si>
  <si>
    <t>Symp7</t>
  </si>
  <si>
    <t>Fatigue, tiring more easily </t>
  </si>
  <si>
    <t>Symp8</t>
  </si>
  <si>
    <t>Being irritable or easily angered</t>
  </si>
  <si>
    <t>Symp9</t>
  </si>
  <si>
    <t>Feeling depressed or sad </t>
  </si>
  <si>
    <t>Symp10</t>
  </si>
  <si>
    <t>Feeling frustrated or impatient </t>
  </si>
  <si>
    <t>Symp11</t>
  </si>
  <si>
    <t>Feeling anxious or tense </t>
  </si>
  <si>
    <t>Symp12</t>
  </si>
  <si>
    <t>Forgetfulness, poor memory </t>
  </si>
  <si>
    <t>Symp13</t>
  </si>
  <si>
    <t>Poor concentration  </t>
  </si>
  <si>
    <t>Symp14</t>
  </si>
  <si>
    <t>Taking longer to think </t>
  </si>
  <si>
    <t>Symp15</t>
  </si>
  <si>
    <t>Blurred vision  </t>
  </si>
  <si>
    <t>Symp16</t>
  </si>
  <si>
    <t>Easily upset by bright lights</t>
  </si>
  <si>
    <t>Symp17</t>
  </si>
  <si>
    <t>Double vision  </t>
  </si>
  <si>
    <t>Symp18</t>
  </si>
  <si>
    <t>Restlessness  </t>
  </si>
  <si>
    <t>Symp19</t>
  </si>
  <si>
    <t>Ringing in ears </t>
  </si>
  <si>
    <t>Symp20</t>
  </si>
  <si>
    <t>Pain in ears </t>
  </si>
  <si>
    <t>Symp21</t>
  </si>
  <si>
    <t>Fullness in ears </t>
  </si>
  <si>
    <t>Symp22</t>
  </si>
  <si>
    <t>Loss of balance </t>
  </si>
  <si>
    <t>Symp23</t>
  </si>
  <si>
    <t>Symp24</t>
  </si>
  <si>
    <t>Symp25</t>
  </si>
  <si>
    <t>Loss of or increased appetite</t>
  </si>
  <si>
    <t>Symp26</t>
  </si>
  <si>
    <t>Difficulty making decisions </t>
  </si>
  <si>
    <t>Symp27</t>
  </si>
  <si>
    <t>Slowed thinking  </t>
  </si>
  <si>
    <t>Symp28</t>
  </si>
  <si>
    <t>Difficulty getting organized </t>
  </si>
  <si>
    <t>Symp29</t>
  </si>
  <si>
    <t>Easily overwhelmed by things </t>
  </si>
  <si>
    <t>Symp30</t>
  </si>
  <si>
    <t>Light-headedness  </t>
  </si>
  <si>
    <t>Symp31</t>
  </si>
  <si>
    <t>Feeling disoriented  </t>
  </si>
  <si>
    <t>Symp32</t>
  </si>
  <si>
    <t>Numbness or tingling in body parts</t>
  </si>
  <si>
    <t>Sum</t>
  </si>
  <si>
    <t>Pre-Exp</t>
  </si>
  <si>
    <t>Post-Exp</t>
  </si>
  <si>
    <t>Delta Exp</t>
  </si>
  <si>
    <t>Participant ID</t>
  </si>
  <si>
    <t>Age</t>
  </si>
  <si>
    <t>Peak Pressure per Incident (psi)</t>
  </si>
  <si>
    <t>Impulse per Incident (psi X milliseconds)</t>
  </si>
  <si>
    <t>SRT (milliseconds)</t>
  </si>
  <si>
    <t>PRT (milliseconds)</t>
  </si>
  <si>
    <t>GNG (milliseconds)</t>
  </si>
  <si>
    <t>GFAP (pg/mL)</t>
  </si>
  <si>
    <t>UCH-L1 (pg/mL)</t>
  </si>
  <si>
    <t>Tau (pg/mL)</t>
  </si>
  <si>
    <t>Amyloid Beta-42 (pg/mL)</t>
  </si>
  <si>
    <t>Amyloid Beta-40 (pg/mL)</t>
  </si>
  <si>
    <t>Poor coordination or clumsiness  </t>
  </si>
  <si>
    <t>Change in taste or smell </t>
  </si>
  <si>
    <t>14</t>
  </si>
  <si>
    <t>18</t>
  </si>
  <si>
    <t>Day-1</t>
  </si>
  <si>
    <t>Day-2</t>
  </si>
  <si>
    <t>Day-3</t>
  </si>
  <si>
    <t>Nf-L (pg/mL)</t>
  </si>
  <si>
    <t xml:space="preserve">Symptomology  Self-Report: (Decrease or No Change = 0; Increase = 1) </t>
  </si>
  <si>
    <t>ND</t>
  </si>
  <si>
    <t xml:space="preserve">Overpressure Measurements </t>
  </si>
  <si>
    <t>DANA Metrics</t>
  </si>
  <si>
    <t xml:space="preserve">Biomarker Concentrations </t>
  </si>
  <si>
    <t>Weapon Parameters</t>
  </si>
  <si>
    <t>Shots Fired</t>
  </si>
  <si>
    <t>Barrel Length (inches)</t>
  </si>
  <si>
    <t>Duration of Service                             (years)</t>
  </si>
  <si>
    <t>Supplemantary Table 1.    Field Metrics, Biomarker Levels, and Self-Reports of Study Participants Before and After Overpressure 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4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4"/>
      <name val="Times New Roman"/>
      <family val="1"/>
    </font>
    <font>
      <sz val="14"/>
      <color theme="1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2" fillId="0" borderId="0" xfId="0" applyFont="1" applyFill="1" applyBorder="1" applyAlignment="1"/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3" fillId="0" borderId="0" xfId="0" applyFont="1" applyFill="1" applyBorder="1"/>
    <xf numFmtId="0" fontId="5" fillId="0" borderId="0" xfId="0" applyFont="1" applyFill="1" applyBorder="1"/>
    <xf numFmtId="0" fontId="6" fillId="0" borderId="33" xfId="0" applyFont="1" applyFill="1" applyBorder="1" applyAlignment="1">
      <alignment horizontal="center" vertical="center" wrapText="1"/>
    </xf>
    <xf numFmtId="0" fontId="6" fillId="0" borderId="38" xfId="0" applyFont="1" applyFill="1" applyBorder="1" applyAlignment="1">
      <alignment horizontal="center" vertical="center" wrapText="1"/>
    </xf>
    <xf numFmtId="0" fontId="6" fillId="0" borderId="39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6" fillId="0" borderId="40" xfId="0" applyFont="1" applyFill="1" applyBorder="1" applyAlignment="1">
      <alignment horizontal="center"/>
    </xf>
    <xf numFmtId="0" fontId="6" fillId="0" borderId="32" xfId="0" applyFont="1" applyFill="1" applyBorder="1" applyAlignment="1">
      <alignment horizontal="center"/>
    </xf>
    <xf numFmtId="0" fontId="6" fillId="0" borderId="28" xfId="0" applyFont="1" applyFill="1" applyBorder="1" applyAlignment="1">
      <alignment horizontal="center"/>
    </xf>
    <xf numFmtId="0" fontId="6" fillId="0" borderId="37" xfId="0" applyFont="1" applyFill="1" applyBorder="1" applyAlignment="1">
      <alignment horizontal="center"/>
    </xf>
    <xf numFmtId="49" fontId="2" fillId="0" borderId="21" xfId="0" applyNumberFormat="1" applyFont="1" applyFill="1" applyBorder="1"/>
    <xf numFmtId="0" fontId="2" fillId="0" borderId="21" xfId="0" applyFont="1" applyFill="1" applyBorder="1"/>
    <xf numFmtId="0" fontId="2" fillId="0" borderId="36" xfId="0" applyFont="1" applyFill="1" applyBorder="1"/>
    <xf numFmtId="0" fontId="2" fillId="0" borderId="2" xfId="0" applyFont="1" applyFill="1" applyBorder="1"/>
    <xf numFmtId="0" fontId="2" fillId="0" borderId="46" xfId="0" applyFont="1" applyFill="1" applyBorder="1"/>
    <xf numFmtId="0" fontId="2" fillId="0" borderId="14" xfId="0" applyFont="1" applyFill="1" applyBorder="1"/>
    <xf numFmtId="0" fontId="2" fillId="0" borderId="13" xfId="0" applyFont="1" applyFill="1" applyBorder="1"/>
    <xf numFmtId="2" fontId="2" fillId="0" borderId="36" xfId="0" applyNumberFormat="1" applyFont="1" applyFill="1" applyBorder="1"/>
    <xf numFmtId="2" fontId="2" fillId="0" borderId="2" xfId="0" applyNumberFormat="1" applyFont="1" applyFill="1" applyBorder="1"/>
    <xf numFmtId="2" fontId="2" fillId="0" borderId="13" xfId="0" applyNumberFormat="1" applyFont="1" applyFill="1" applyBorder="1"/>
    <xf numFmtId="2" fontId="2" fillId="0" borderId="29" xfId="0" applyNumberFormat="1" applyFont="1" applyFill="1" applyBorder="1"/>
    <xf numFmtId="2" fontId="2" fillId="0" borderId="30" xfId="0" applyNumberFormat="1" applyFont="1" applyFill="1" applyBorder="1"/>
    <xf numFmtId="2" fontId="2" fillId="0" borderId="31" xfId="0" applyNumberFormat="1" applyFont="1" applyFill="1" applyBorder="1"/>
    <xf numFmtId="2" fontId="2" fillId="0" borderId="14" xfId="0" applyNumberFormat="1" applyFont="1" applyFill="1" applyBorder="1"/>
    <xf numFmtId="0" fontId="2" fillId="0" borderId="36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0" fontId="2" fillId="0" borderId="13" xfId="0" applyFont="1" applyFill="1" applyBorder="1" applyAlignment="1">
      <alignment horizontal="center" wrapText="1"/>
    </xf>
    <xf numFmtId="0" fontId="3" fillId="0" borderId="0" xfId="0" applyFont="1" applyFill="1"/>
    <xf numFmtId="49" fontId="2" fillId="0" borderId="4" xfId="0" applyNumberFormat="1" applyFont="1" applyFill="1" applyBorder="1"/>
    <xf numFmtId="0" fontId="2" fillId="0" borderId="4" xfId="0" applyFont="1" applyFill="1" applyBorder="1"/>
    <xf numFmtId="0" fontId="2" fillId="0" borderId="35" xfId="0" applyFont="1" applyFill="1" applyBorder="1"/>
    <xf numFmtId="0" fontId="2" fillId="0" borderId="1" xfId="0" applyFont="1" applyFill="1" applyBorder="1"/>
    <xf numFmtId="0" fontId="2" fillId="0" borderId="43" xfId="0" applyFont="1" applyFill="1" applyBorder="1"/>
    <xf numFmtId="0" fontId="2" fillId="0" borderId="8" xfId="0" applyFont="1" applyFill="1" applyBorder="1"/>
    <xf numFmtId="0" fontId="2" fillId="0" borderId="9" xfId="0" applyFont="1" applyFill="1" applyBorder="1"/>
    <xf numFmtId="2" fontId="2" fillId="0" borderId="35" xfId="0" applyNumberFormat="1" applyFont="1" applyFill="1" applyBorder="1"/>
    <xf numFmtId="2" fontId="2" fillId="0" borderId="1" xfId="0" applyNumberFormat="1" applyFont="1" applyFill="1" applyBorder="1"/>
    <xf numFmtId="2" fontId="2" fillId="0" borderId="8" xfId="0" applyNumberFormat="1" applyFont="1" applyFill="1" applyBorder="1"/>
    <xf numFmtId="0" fontId="2" fillId="0" borderId="35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2" fillId="0" borderId="9" xfId="0" applyFont="1" applyFill="1" applyBorder="1" applyAlignment="1">
      <alignment horizontal="center" wrapText="1"/>
    </xf>
    <xf numFmtId="2" fontId="2" fillId="0" borderId="8" xfId="0" applyNumberFormat="1" applyFont="1" applyFill="1" applyBorder="1" applyAlignment="1">
      <alignment horizontal="right"/>
    </xf>
    <xf numFmtId="2" fontId="2" fillId="0" borderId="1" xfId="0" applyNumberFormat="1" applyFont="1" applyFill="1" applyBorder="1" applyAlignment="1">
      <alignment horizontal="right"/>
    </xf>
    <xf numFmtId="2" fontId="2" fillId="0" borderId="2" xfId="0" applyNumberFormat="1" applyFont="1" applyFill="1" applyBorder="1" applyAlignment="1">
      <alignment horizontal="right"/>
    </xf>
    <xf numFmtId="0" fontId="2" fillId="0" borderId="35" xfId="0" applyFont="1" applyFill="1" applyBorder="1" applyAlignment="1">
      <alignment horizontal="right"/>
    </xf>
    <xf numFmtId="0" fontId="2" fillId="0" borderId="1" xfId="0" applyFont="1" applyFill="1" applyBorder="1" applyAlignment="1">
      <alignment horizontal="right"/>
    </xf>
    <xf numFmtId="0" fontId="7" fillId="0" borderId="0" xfId="0" applyFont="1" applyFill="1"/>
    <xf numFmtId="0" fontId="2" fillId="0" borderId="0" xfId="0" applyFont="1" applyFill="1"/>
    <xf numFmtId="49" fontId="2" fillId="0" borderId="5" xfId="0" applyNumberFormat="1" applyFont="1" applyFill="1" applyBorder="1"/>
    <xf numFmtId="0" fontId="2" fillId="0" borderId="5" xfId="0" applyFont="1" applyFill="1" applyBorder="1"/>
    <xf numFmtId="0" fontId="2" fillId="0" borderId="34" xfId="0" applyFont="1" applyFill="1" applyBorder="1"/>
    <xf numFmtId="0" fontId="2" fillId="0" borderId="11" xfId="0" applyFont="1" applyFill="1" applyBorder="1"/>
    <xf numFmtId="0" fontId="2" fillId="0" borderId="44" xfId="0" applyFont="1" applyFill="1" applyBorder="1"/>
    <xf numFmtId="0" fontId="2" fillId="0" borderId="10" xfId="0" applyFont="1" applyFill="1" applyBorder="1"/>
    <xf numFmtId="0" fontId="2" fillId="0" borderId="12" xfId="0" applyFont="1" applyFill="1" applyBorder="1"/>
    <xf numFmtId="2" fontId="2" fillId="0" borderId="34" xfId="0" applyNumberFormat="1" applyFont="1" applyFill="1" applyBorder="1"/>
    <xf numFmtId="2" fontId="2" fillId="0" borderId="11" xfId="0" applyNumberFormat="1" applyFont="1" applyFill="1" applyBorder="1"/>
    <xf numFmtId="2" fontId="2" fillId="0" borderId="32" xfId="0" applyNumberFormat="1" applyFont="1" applyFill="1" applyBorder="1"/>
    <xf numFmtId="2" fontId="2" fillId="0" borderId="28" xfId="0" applyNumberFormat="1" applyFont="1" applyFill="1" applyBorder="1"/>
    <xf numFmtId="2" fontId="2" fillId="0" borderId="10" xfId="0" applyNumberFormat="1" applyFont="1" applyFill="1" applyBorder="1"/>
    <xf numFmtId="0" fontId="2" fillId="0" borderId="34" xfId="0" applyFont="1" applyFill="1" applyBorder="1" applyAlignment="1">
      <alignment horizontal="center" wrapText="1"/>
    </xf>
    <xf numFmtId="0" fontId="2" fillId="0" borderId="11" xfId="0" applyFont="1" applyFill="1" applyBorder="1" applyAlignment="1">
      <alignment horizontal="center" wrapText="1"/>
    </xf>
    <xf numFmtId="0" fontId="2" fillId="0" borderId="12" xfId="0" applyFont="1" applyFill="1" applyBorder="1" applyAlignment="1">
      <alignment horizontal="center" wrapText="1"/>
    </xf>
    <xf numFmtId="0" fontId="3" fillId="2" borderId="0" xfId="0" applyFont="1" applyFill="1"/>
    <xf numFmtId="0" fontId="3" fillId="2" borderId="0" xfId="0" applyFont="1" applyFill="1" applyAlignment="1">
      <alignment horizontal="center" wrapText="1"/>
    </xf>
    <xf numFmtId="0" fontId="6" fillId="0" borderId="30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 wrapText="1"/>
    </xf>
    <xf numFmtId="0" fontId="6" fillId="0" borderId="22" xfId="0" applyFont="1" applyFill="1" applyBorder="1" applyAlignment="1">
      <alignment horizontal="center" vertical="center"/>
    </xf>
    <xf numFmtId="0" fontId="6" fillId="0" borderId="23" xfId="0" applyFont="1" applyFill="1" applyBorder="1" applyAlignment="1">
      <alignment horizontal="center" vertical="center"/>
    </xf>
    <xf numFmtId="0" fontId="6" fillId="0" borderId="24" xfId="0" applyFont="1" applyFill="1" applyBorder="1" applyAlignment="1">
      <alignment horizontal="center" vertical="center"/>
    </xf>
    <xf numFmtId="0" fontId="6" fillId="0" borderId="29" xfId="0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 wrapText="1"/>
    </xf>
    <xf numFmtId="0" fontId="6" fillId="0" borderId="14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16" xfId="0" applyFont="1" applyFill="1" applyBorder="1" applyAlignment="1">
      <alignment horizontal="left" vertical="top"/>
    </xf>
    <xf numFmtId="0" fontId="1" fillId="0" borderId="7" xfId="0" applyFont="1" applyFill="1" applyBorder="1" applyAlignment="1">
      <alignment horizontal="left" vertical="top"/>
    </xf>
    <xf numFmtId="0" fontId="1" fillId="0" borderId="6" xfId="0" applyFont="1" applyFill="1" applyBorder="1" applyAlignment="1">
      <alignment horizontal="left" vertical="top"/>
    </xf>
    <xf numFmtId="0" fontId="1" fillId="0" borderId="18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1" fillId="0" borderId="19" xfId="0" applyFont="1" applyFill="1" applyBorder="1" applyAlignment="1">
      <alignment horizontal="left" vertical="top"/>
    </xf>
    <xf numFmtId="0" fontId="6" fillId="0" borderId="3" xfId="0" applyFont="1" applyFill="1" applyBorder="1" applyAlignment="1">
      <alignment horizontal="center" vertical="center" wrapText="1"/>
    </xf>
    <xf numFmtId="0" fontId="6" fillId="0" borderId="20" xfId="0" applyFont="1" applyFill="1" applyBorder="1" applyAlignment="1">
      <alignment horizontal="center" vertical="center" wrapText="1"/>
    </xf>
    <xf numFmtId="0" fontId="6" fillId="0" borderId="15" xfId="0" applyFont="1" applyFill="1" applyBorder="1" applyAlignment="1">
      <alignment horizontal="center" vertical="center" wrapText="1"/>
    </xf>
    <xf numFmtId="0" fontId="6" fillId="0" borderId="41" xfId="0" applyFont="1" applyFill="1" applyBorder="1" applyAlignment="1">
      <alignment horizontal="center" vertical="center" wrapText="1"/>
    </xf>
    <xf numFmtId="0" fontId="6" fillId="0" borderId="26" xfId="0" applyFont="1" applyFill="1" applyBorder="1" applyAlignment="1">
      <alignment horizontal="center" vertical="center" wrapText="1"/>
    </xf>
    <xf numFmtId="0" fontId="6" fillId="0" borderId="27" xfId="0" applyFont="1" applyFill="1" applyBorder="1" applyAlignment="1">
      <alignment horizontal="center" vertical="center" wrapText="1"/>
    </xf>
    <xf numFmtId="0" fontId="6" fillId="0" borderId="25" xfId="0" applyFont="1" applyFill="1" applyBorder="1" applyAlignment="1">
      <alignment horizontal="center" vertical="center" wrapText="1"/>
    </xf>
    <xf numFmtId="0" fontId="6" fillId="0" borderId="42" xfId="0" applyFont="1" applyFill="1" applyBorder="1" applyAlignment="1">
      <alignment horizontal="center" vertical="center"/>
    </xf>
    <xf numFmtId="0" fontId="6" fillId="0" borderId="34" xfId="0" applyFont="1" applyFill="1" applyBorder="1" applyAlignment="1">
      <alignment horizontal="center" vertical="center"/>
    </xf>
    <xf numFmtId="0" fontId="6" fillId="0" borderId="30" xfId="0" applyFont="1" applyFill="1" applyBorder="1" applyAlignment="1">
      <alignment horizontal="center" vertical="center"/>
    </xf>
    <xf numFmtId="0" fontId="6" fillId="0" borderId="31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0" fontId="1" fillId="0" borderId="18" xfId="0" applyFont="1" applyFill="1" applyBorder="1" applyAlignment="1">
      <alignment horizontal="left" vertical="center"/>
    </xf>
    <xf numFmtId="0" fontId="1" fillId="0" borderId="19" xfId="0" applyFont="1" applyFill="1" applyBorder="1" applyAlignment="1">
      <alignment horizontal="left" vertical="center"/>
    </xf>
    <xf numFmtId="0" fontId="1" fillId="0" borderId="17" xfId="0" applyFont="1" applyFill="1" applyBorder="1" applyAlignment="1">
      <alignment horizontal="left" vertical="center"/>
    </xf>
    <xf numFmtId="0" fontId="1" fillId="0" borderId="47" xfId="0" applyFont="1" applyFill="1" applyBorder="1" applyAlignment="1">
      <alignment horizontal="left" vertical="center"/>
    </xf>
    <xf numFmtId="0" fontId="1" fillId="0" borderId="48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/>
    </xf>
    <xf numFmtId="0" fontId="4" fillId="0" borderId="19" xfId="0" applyFont="1" applyFill="1" applyBorder="1" applyAlignment="1">
      <alignment horizontal="center"/>
    </xf>
    <xf numFmtId="0" fontId="4" fillId="0" borderId="47" xfId="0" applyFont="1" applyFill="1" applyBorder="1" applyAlignment="1">
      <alignment horizontal="center"/>
    </xf>
    <xf numFmtId="0" fontId="4" fillId="0" borderId="48" xfId="0" applyFont="1" applyFill="1" applyBorder="1" applyAlignment="1">
      <alignment horizontal="center"/>
    </xf>
    <xf numFmtId="0" fontId="6" fillId="0" borderId="45" xfId="0" applyFont="1" applyFill="1" applyBorder="1" applyAlignment="1">
      <alignment horizontal="center" vertical="center"/>
    </xf>
    <xf numFmtId="0" fontId="6" fillId="0" borderId="44" xfId="0" applyFont="1" applyFill="1" applyBorder="1" applyAlignment="1">
      <alignment horizontal="center" vertical="center"/>
    </xf>
    <xf numFmtId="0" fontId="6" fillId="0" borderId="23" xfId="0" applyFont="1" applyFill="1" applyBorder="1" applyAlignment="1">
      <alignment horizontal="center" vertical="center" wrapText="1"/>
    </xf>
    <xf numFmtId="0" fontId="6" fillId="0" borderId="22" xfId="0" applyFont="1" applyFill="1" applyBorder="1" applyAlignment="1">
      <alignment horizontal="center" vertical="center" wrapText="1"/>
    </xf>
    <xf numFmtId="0" fontId="6" fillId="0" borderId="24" xfId="0" applyFont="1" applyFill="1" applyBorder="1" applyAlignment="1">
      <alignment horizontal="center" vertical="center" wrapText="1"/>
    </xf>
    <xf numFmtId="0" fontId="6" fillId="0" borderId="29" xfId="0" applyFont="1" applyFill="1" applyBorder="1" applyAlignment="1">
      <alignment horizontal="center" vertical="center"/>
    </xf>
    <xf numFmtId="0" fontId="6" fillId="0" borderId="31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1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N22"/>
  <sheetViews>
    <sheetView tabSelected="1" zoomScale="85" zoomScaleNormal="85" workbookViewId="0">
      <pane xSplit="1" topLeftCell="B1" activePane="topRight" state="frozen"/>
      <selection pane="topRight" activeCell="I27" sqref="I27"/>
    </sheetView>
  </sheetViews>
  <sheetFormatPr defaultRowHeight="15.75" x14ac:dyDescent="0.25"/>
  <cols>
    <col min="1" max="1" width="13.85546875" style="68" customWidth="1"/>
    <col min="2" max="2" width="11.7109375" style="68" customWidth="1"/>
    <col min="3" max="3" width="25.28515625" style="68" customWidth="1"/>
    <col min="4" max="9" width="11.7109375" style="68" customWidth="1"/>
    <col min="10" max="100" width="16" style="68" customWidth="1"/>
    <col min="101" max="196" width="25.7109375" style="69" customWidth="1"/>
    <col min="197" max="16384" width="9.140625" style="68"/>
  </cols>
  <sheetData>
    <row r="1" spans="1:196" s="4" customFormat="1" ht="39.950000000000003" customHeight="1" thickBot="1" x14ac:dyDescent="0.3">
      <c r="A1" s="81" t="s">
        <v>109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</row>
    <row r="2" spans="1:196" s="5" customFormat="1" ht="20.100000000000001" customHeight="1" x14ac:dyDescent="0.3">
      <c r="A2" s="105"/>
      <c r="B2" s="105"/>
      <c r="C2" s="106"/>
      <c r="D2" s="82" t="s">
        <v>105</v>
      </c>
      <c r="E2" s="83"/>
      <c r="F2" s="83"/>
      <c r="G2" s="83"/>
      <c r="H2" s="83"/>
      <c r="I2" s="84"/>
      <c r="J2" s="83" t="s">
        <v>102</v>
      </c>
      <c r="K2" s="83"/>
      <c r="L2" s="83"/>
      <c r="M2" s="83"/>
      <c r="N2" s="83"/>
      <c r="O2" s="83"/>
      <c r="P2" s="83"/>
      <c r="Q2" s="83"/>
      <c r="R2" s="83"/>
      <c r="S2" s="84"/>
      <c r="T2" s="82" t="s">
        <v>103</v>
      </c>
      <c r="U2" s="83"/>
      <c r="V2" s="83"/>
      <c r="W2" s="83"/>
      <c r="X2" s="83"/>
      <c r="Y2" s="83"/>
      <c r="Z2" s="83"/>
      <c r="AA2" s="83"/>
      <c r="AB2" s="83"/>
      <c r="AC2" s="83"/>
      <c r="AD2" s="83"/>
      <c r="AE2" s="83"/>
      <c r="AF2" s="83"/>
      <c r="AG2" s="83"/>
      <c r="AH2" s="83"/>
      <c r="AI2" s="83"/>
      <c r="AJ2" s="83"/>
      <c r="AK2" s="83"/>
      <c r="AL2" s="83"/>
      <c r="AM2" s="83"/>
      <c r="AN2" s="83"/>
      <c r="AO2" s="83"/>
      <c r="AP2" s="83"/>
      <c r="AQ2" s="83"/>
      <c r="AR2" s="83"/>
      <c r="AS2" s="83"/>
      <c r="AT2" s="84"/>
      <c r="AU2" s="82" t="s">
        <v>104</v>
      </c>
      <c r="AV2" s="83"/>
      <c r="AW2" s="83"/>
      <c r="AX2" s="83"/>
      <c r="AY2" s="83"/>
      <c r="AZ2" s="83"/>
      <c r="BA2" s="83"/>
      <c r="BB2" s="83"/>
      <c r="BC2" s="83"/>
      <c r="BD2" s="83"/>
      <c r="BE2" s="83"/>
      <c r="BF2" s="83"/>
      <c r="BG2" s="83"/>
      <c r="BH2" s="83"/>
      <c r="BI2" s="83"/>
      <c r="BJ2" s="83"/>
      <c r="BK2" s="83"/>
      <c r="BL2" s="83"/>
      <c r="BM2" s="83"/>
      <c r="BN2" s="83"/>
      <c r="BO2" s="83"/>
      <c r="BP2" s="83"/>
      <c r="BQ2" s="83"/>
      <c r="BR2" s="83"/>
      <c r="BS2" s="83"/>
      <c r="BT2" s="83"/>
      <c r="BU2" s="83"/>
      <c r="BV2" s="83"/>
      <c r="BW2" s="83"/>
      <c r="BX2" s="83"/>
      <c r="BY2" s="83"/>
      <c r="BZ2" s="83"/>
      <c r="CA2" s="83"/>
      <c r="CB2" s="83"/>
      <c r="CC2" s="83"/>
      <c r="CD2" s="83"/>
      <c r="CE2" s="83"/>
      <c r="CF2" s="83"/>
      <c r="CG2" s="83"/>
      <c r="CH2" s="83"/>
      <c r="CI2" s="83"/>
      <c r="CJ2" s="83"/>
      <c r="CK2" s="83"/>
      <c r="CL2" s="83"/>
      <c r="CM2" s="83"/>
      <c r="CN2" s="83"/>
      <c r="CO2" s="83"/>
      <c r="CP2" s="83"/>
      <c r="CQ2" s="83"/>
      <c r="CR2" s="83"/>
      <c r="CS2" s="83"/>
      <c r="CT2" s="83"/>
      <c r="CU2" s="83"/>
      <c r="CV2" s="84"/>
      <c r="CW2" s="82" t="s">
        <v>100</v>
      </c>
      <c r="CX2" s="83"/>
      <c r="CY2" s="83"/>
      <c r="CZ2" s="83"/>
      <c r="DA2" s="83"/>
      <c r="DB2" s="83"/>
      <c r="DC2" s="83"/>
      <c r="DD2" s="83"/>
      <c r="DE2" s="83"/>
      <c r="DF2" s="83"/>
      <c r="DG2" s="83"/>
      <c r="DH2" s="83"/>
      <c r="DI2" s="83"/>
      <c r="DJ2" s="83"/>
      <c r="DK2" s="83"/>
      <c r="DL2" s="83"/>
      <c r="DM2" s="83"/>
      <c r="DN2" s="83"/>
      <c r="DO2" s="83"/>
      <c r="DP2" s="83"/>
      <c r="DQ2" s="83"/>
      <c r="DR2" s="83"/>
      <c r="DS2" s="83"/>
      <c r="DT2" s="83"/>
      <c r="DU2" s="83"/>
      <c r="DV2" s="83"/>
      <c r="DW2" s="83"/>
      <c r="DX2" s="83"/>
      <c r="DY2" s="83"/>
      <c r="DZ2" s="83"/>
      <c r="EA2" s="83"/>
      <c r="EB2" s="84"/>
      <c r="EC2" s="82" t="s">
        <v>100</v>
      </c>
      <c r="ED2" s="83"/>
      <c r="EE2" s="83"/>
      <c r="EF2" s="83"/>
      <c r="EG2" s="83"/>
      <c r="EH2" s="83"/>
      <c r="EI2" s="83"/>
      <c r="EJ2" s="83"/>
      <c r="EK2" s="83"/>
      <c r="EL2" s="83"/>
      <c r="EM2" s="83"/>
      <c r="EN2" s="83"/>
      <c r="EO2" s="83"/>
      <c r="EP2" s="83"/>
      <c r="EQ2" s="83"/>
      <c r="ER2" s="83"/>
      <c r="ES2" s="83"/>
      <c r="ET2" s="83"/>
      <c r="EU2" s="83"/>
      <c r="EV2" s="83"/>
      <c r="EW2" s="83"/>
      <c r="EX2" s="83"/>
      <c r="EY2" s="83"/>
      <c r="EZ2" s="83"/>
      <c r="FA2" s="83"/>
      <c r="FB2" s="83"/>
      <c r="FC2" s="83"/>
      <c r="FD2" s="83"/>
      <c r="FE2" s="83"/>
      <c r="FF2" s="83"/>
      <c r="FG2" s="83"/>
      <c r="FH2" s="84"/>
      <c r="FI2" s="82" t="s">
        <v>100</v>
      </c>
      <c r="FJ2" s="83"/>
      <c r="FK2" s="83"/>
      <c r="FL2" s="83"/>
      <c r="FM2" s="83"/>
      <c r="FN2" s="83"/>
      <c r="FO2" s="83"/>
      <c r="FP2" s="83"/>
      <c r="FQ2" s="83"/>
      <c r="FR2" s="83"/>
      <c r="FS2" s="83"/>
      <c r="FT2" s="83"/>
      <c r="FU2" s="83"/>
      <c r="FV2" s="83"/>
      <c r="FW2" s="83"/>
      <c r="FX2" s="83"/>
      <c r="FY2" s="83"/>
      <c r="FZ2" s="83"/>
      <c r="GA2" s="83"/>
      <c r="GB2" s="83"/>
      <c r="GC2" s="83"/>
      <c r="GD2" s="83"/>
      <c r="GE2" s="83"/>
      <c r="GF2" s="83"/>
      <c r="GG2" s="83"/>
      <c r="GH2" s="83"/>
      <c r="GI2" s="83"/>
      <c r="GJ2" s="83"/>
      <c r="GK2" s="83"/>
      <c r="GL2" s="83"/>
      <c r="GM2" s="83"/>
      <c r="GN2" s="84"/>
    </row>
    <row r="3" spans="1:196" s="5" customFormat="1" ht="20.100000000000001" customHeight="1" x14ac:dyDescent="0.3">
      <c r="A3" s="105"/>
      <c r="B3" s="105"/>
      <c r="C3" s="106"/>
      <c r="D3" s="85"/>
      <c r="E3" s="86"/>
      <c r="F3" s="86"/>
      <c r="G3" s="86"/>
      <c r="H3" s="86"/>
      <c r="I3" s="87"/>
      <c r="J3" s="86"/>
      <c r="K3" s="86"/>
      <c r="L3" s="86"/>
      <c r="M3" s="86"/>
      <c r="N3" s="86"/>
      <c r="O3" s="86"/>
      <c r="P3" s="86"/>
      <c r="Q3" s="86"/>
      <c r="R3" s="86"/>
      <c r="S3" s="87"/>
      <c r="T3" s="85"/>
      <c r="U3" s="86"/>
      <c r="V3" s="86"/>
      <c r="W3" s="86"/>
      <c r="X3" s="86"/>
      <c r="Y3" s="86"/>
      <c r="Z3" s="86"/>
      <c r="AA3" s="86"/>
      <c r="AB3" s="86"/>
      <c r="AC3" s="86"/>
      <c r="AD3" s="86"/>
      <c r="AE3" s="86"/>
      <c r="AF3" s="86"/>
      <c r="AG3" s="86"/>
      <c r="AH3" s="86"/>
      <c r="AI3" s="86"/>
      <c r="AJ3" s="86"/>
      <c r="AK3" s="86"/>
      <c r="AL3" s="86"/>
      <c r="AM3" s="86"/>
      <c r="AN3" s="86"/>
      <c r="AO3" s="86"/>
      <c r="AP3" s="86"/>
      <c r="AQ3" s="86"/>
      <c r="AR3" s="86"/>
      <c r="AS3" s="86"/>
      <c r="AT3" s="87"/>
      <c r="AU3" s="85"/>
      <c r="AV3" s="86"/>
      <c r="AW3" s="86"/>
      <c r="AX3" s="86"/>
      <c r="AY3" s="86"/>
      <c r="AZ3" s="86"/>
      <c r="BA3" s="86"/>
      <c r="BB3" s="86"/>
      <c r="BC3" s="86"/>
      <c r="BD3" s="86"/>
      <c r="BE3" s="86"/>
      <c r="BF3" s="86"/>
      <c r="BG3" s="86"/>
      <c r="BH3" s="86"/>
      <c r="BI3" s="86"/>
      <c r="BJ3" s="86"/>
      <c r="BK3" s="86"/>
      <c r="BL3" s="86"/>
      <c r="BM3" s="86"/>
      <c r="BN3" s="86"/>
      <c r="BO3" s="86"/>
      <c r="BP3" s="86"/>
      <c r="BQ3" s="86"/>
      <c r="BR3" s="86"/>
      <c r="BS3" s="86"/>
      <c r="BT3" s="86"/>
      <c r="BU3" s="86"/>
      <c r="BV3" s="86"/>
      <c r="BW3" s="86"/>
      <c r="BX3" s="86"/>
      <c r="BY3" s="86"/>
      <c r="BZ3" s="86"/>
      <c r="CA3" s="86"/>
      <c r="CB3" s="86"/>
      <c r="CC3" s="86"/>
      <c r="CD3" s="86"/>
      <c r="CE3" s="86"/>
      <c r="CF3" s="86"/>
      <c r="CG3" s="86"/>
      <c r="CH3" s="86"/>
      <c r="CI3" s="86"/>
      <c r="CJ3" s="86"/>
      <c r="CK3" s="86"/>
      <c r="CL3" s="86"/>
      <c r="CM3" s="86"/>
      <c r="CN3" s="86"/>
      <c r="CO3" s="86"/>
      <c r="CP3" s="86"/>
      <c r="CQ3" s="86"/>
      <c r="CR3" s="86"/>
      <c r="CS3" s="86"/>
      <c r="CT3" s="86"/>
      <c r="CU3" s="86"/>
      <c r="CV3" s="87"/>
      <c r="CW3" s="100" t="s">
        <v>96</v>
      </c>
      <c r="CX3" s="81"/>
      <c r="CY3" s="81"/>
      <c r="CZ3" s="81"/>
      <c r="DA3" s="81"/>
      <c r="DB3" s="81"/>
      <c r="DC3" s="81"/>
      <c r="DD3" s="81"/>
      <c r="DE3" s="81"/>
      <c r="DF3" s="81"/>
      <c r="DG3" s="81"/>
      <c r="DH3" s="81"/>
      <c r="DI3" s="81"/>
      <c r="DJ3" s="81"/>
      <c r="DK3" s="81"/>
      <c r="DL3" s="81"/>
      <c r="DM3" s="81"/>
      <c r="DN3" s="81"/>
      <c r="DO3" s="81"/>
      <c r="DP3" s="81"/>
      <c r="DQ3" s="81"/>
      <c r="DR3" s="81"/>
      <c r="DS3" s="81"/>
      <c r="DT3" s="81"/>
      <c r="DU3" s="81"/>
      <c r="DV3" s="81"/>
      <c r="DW3" s="81"/>
      <c r="DX3" s="81"/>
      <c r="DY3" s="81"/>
      <c r="DZ3" s="81"/>
      <c r="EA3" s="81"/>
      <c r="EB3" s="101"/>
      <c r="EC3" s="100" t="s">
        <v>97</v>
      </c>
      <c r="ED3" s="81"/>
      <c r="EE3" s="81"/>
      <c r="EF3" s="81"/>
      <c r="EG3" s="81"/>
      <c r="EH3" s="81"/>
      <c r="EI3" s="81"/>
      <c r="EJ3" s="81"/>
      <c r="EK3" s="81"/>
      <c r="EL3" s="81"/>
      <c r="EM3" s="81"/>
      <c r="EN3" s="81"/>
      <c r="EO3" s="81"/>
      <c r="EP3" s="81"/>
      <c r="EQ3" s="81"/>
      <c r="ER3" s="81"/>
      <c r="ES3" s="81"/>
      <c r="ET3" s="81"/>
      <c r="EU3" s="81"/>
      <c r="EV3" s="81"/>
      <c r="EW3" s="81"/>
      <c r="EX3" s="81"/>
      <c r="EY3" s="81"/>
      <c r="EZ3" s="81"/>
      <c r="FA3" s="81"/>
      <c r="FB3" s="81"/>
      <c r="FC3" s="81"/>
      <c r="FD3" s="81"/>
      <c r="FE3" s="81"/>
      <c r="FF3" s="81"/>
      <c r="FG3" s="81"/>
      <c r="FH3" s="101"/>
      <c r="FI3" s="100" t="s">
        <v>98</v>
      </c>
      <c r="FJ3" s="81"/>
      <c r="FK3" s="81"/>
      <c r="FL3" s="81"/>
      <c r="FM3" s="81"/>
      <c r="FN3" s="81"/>
      <c r="FO3" s="81"/>
      <c r="FP3" s="81"/>
      <c r="FQ3" s="81"/>
      <c r="FR3" s="81"/>
      <c r="FS3" s="81"/>
      <c r="FT3" s="81"/>
      <c r="FU3" s="81"/>
      <c r="FV3" s="81"/>
      <c r="FW3" s="81"/>
      <c r="FX3" s="81"/>
      <c r="FY3" s="81"/>
      <c r="FZ3" s="81"/>
      <c r="GA3" s="81"/>
      <c r="GB3" s="81"/>
      <c r="GC3" s="81"/>
      <c r="GD3" s="81"/>
      <c r="GE3" s="81"/>
      <c r="GF3" s="81"/>
      <c r="GG3" s="81"/>
      <c r="GH3" s="81"/>
      <c r="GI3" s="81"/>
      <c r="GJ3" s="81"/>
      <c r="GK3" s="81"/>
      <c r="GL3" s="81"/>
      <c r="GM3" s="81"/>
      <c r="GN3" s="101"/>
    </row>
    <row r="4" spans="1:196" s="5" customFormat="1" ht="20.100000000000001" customHeight="1" thickBot="1" x14ac:dyDescent="0.35">
      <c r="A4" s="107"/>
      <c r="B4" s="107"/>
      <c r="C4" s="108"/>
      <c r="D4" s="85"/>
      <c r="E4" s="86"/>
      <c r="F4" s="86"/>
      <c r="G4" s="86"/>
      <c r="H4" s="86"/>
      <c r="I4" s="87"/>
      <c r="J4" s="86"/>
      <c r="K4" s="86"/>
      <c r="L4" s="86"/>
      <c r="M4" s="86"/>
      <c r="N4" s="86"/>
      <c r="O4" s="86"/>
      <c r="P4" s="86"/>
      <c r="Q4" s="86"/>
      <c r="R4" s="86"/>
      <c r="S4" s="87"/>
      <c r="T4" s="85"/>
      <c r="U4" s="86"/>
      <c r="V4" s="86"/>
      <c r="W4" s="86"/>
      <c r="X4" s="86"/>
      <c r="Y4" s="86"/>
      <c r="Z4" s="86"/>
      <c r="AA4" s="86"/>
      <c r="AB4" s="86"/>
      <c r="AC4" s="86"/>
      <c r="AD4" s="86"/>
      <c r="AE4" s="86"/>
      <c r="AF4" s="86"/>
      <c r="AG4" s="86"/>
      <c r="AH4" s="86"/>
      <c r="AI4" s="86"/>
      <c r="AJ4" s="86"/>
      <c r="AK4" s="86"/>
      <c r="AL4" s="86"/>
      <c r="AM4" s="86"/>
      <c r="AN4" s="86"/>
      <c r="AO4" s="86"/>
      <c r="AP4" s="86"/>
      <c r="AQ4" s="86"/>
      <c r="AR4" s="86"/>
      <c r="AS4" s="86"/>
      <c r="AT4" s="87"/>
      <c r="AU4" s="85"/>
      <c r="AV4" s="86"/>
      <c r="AW4" s="86"/>
      <c r="AX4" s="86"/>
      <c r="AY4" s="86"/>
      <c r="AZ4" s="86"/>
      <c r="BA4" s="86"/>
      <c r="BB4" s="86"/>
      <c r="BC4" s="86"/>
      <c r="BD4" s="86"/>
      <c r="BE4" s="86"/>
      <c r="BF4" s="86"/>
      <c r="BG4" s="86"/>
      <c r="BH4" s="86"/>
      <c r="BI4" s="86"/>
      <c r="BJ4" s="86"/>
      <c r="BK4" s="86"/>
      <c r="BL4" s="86"/>
      <c r="BM4" s="86"/>
      <c r="BN4" s="86"/>
      <c r="BO4" s="86"/>
      <c r="BP4" s="86"/>
      <c r="BQ4" s="86"/>
      <c r="BR4" s="86"/>
      <c r="BS4" s="86"/>
      <c r="BT4" s="86"/>
      <c r="BU4" s="86"/>
      <c r="BV4" s="86"/>
      <c r="BW4" s="86"/>
      <c r="BX4" s="86"/>
      <c r="BY4" s="86"/>
      <c r="BZ4" s="86"/>
      <c r="CA4" s="86"/>
      <c r="CB4" s="86"/>
      <c r="CC4" s="86"/>
      <c r="CD4" s="86"/>
      <c r="CE4" s="86"/>
      <c r="CF4" s="86"/>
      <c r="CG4" s="86"/>
      <c r="CH4" s="86"/>
      <c r="CI4" s="86"/>
      <c r="CJ4" s="86"/>
      <c r="CK4" s="86"/>
      <c r="CL4" s="86"/>
      <c r="CM4" s="86"/>
      <c r="CN4" s="86"/>
      <c r="CO4" s="86"/>
      <c r="CP4" s="86"/>
      <c r="CQ4" s="86"/>
      <c r="CR4" s="86"/>
      <c r="CS4" s="86"/>
      <c r="CT4" s="86"/>
      <c r="CU4" s="86"/>
      <c r="CV4" s="87"/>
      <c r="CW4" s="102"/>
      <c r="CX4" s="103"/>
      <c r="CY4" s="103"/>
      <c r="CZ4" s="103"/>
      <c r="DA4" s="103"/>
      <c r="DB4" s="103"/>
      <c r="DC4" s="103"/>
      <c r="DD4" s="103"/>
      <c r="DE4" s="103"/>
      <c r="DF4" s="103"/>
      <c r="DG4" s="103"/>
      <c r="DH4" s="103"/>
      <c r="DI4" s="103"/>
      <c r="DJ4" s="103"/>
      <c r="DK4" s="103"/>
      <c r="DL4" s="103"/>
      <c r="DM4" s="103"/>
      <c r="DN4" s="103"/>
      <c r="DO4" s="103"/>
      <c r="DP4" s="103"/>
      <c r="DQ4" s="103"/>
      <c r="DR4" s="103"/>
      <c r="DS4" s="103"/>
      <c r="DT4" s="103"/>
      <c r="DU4" s="103"/>
      <c r="DV4" s="103"/>
      <c r="DW4" s="103"/>
      <c r="DX4" s="103"/>
      <c r="DY4" s="103"/>
      <c r="DZ4" s="103"/>
      <c r="EA4" s="103"/>
      <c r="EB4" s="104"/>
      <c r="EC4" s="102"/>
      <c r="ED4" s="103"/>
      <c r="EE4" s="103"/>
      <c r="EF4" s="103"/>
      <c r="EG4" s="103"/>
      <c r="EH4" s="103"/>
      <c r="EI4" s="103"/>
      <c r="EJ4" s="103"/>
      <c r="EK4" s="103"/>
      <c r="EL4" s="103"/>
      <c r="EM4" s="103"/>
      <c r="EN4" s="103"/>
      <c r="EO4" s="103"/>
      <c r="EP4" s="103"/>
      <c r="EQ4" s="103"/>
      <c r="ER4" s="103"/>
      <c r="ES4" s="103"/>
      <c r="ET4" s="103"/>
      <c r="EU4" s="103"/>
      <c r="EV4" s="103"/>
      <c r="EW4" s="103"/>
      <c r="EX4" s="103"/>
      <c r="EY4" s="103"/>
      <c r="EZ4" s="103"/>
      <c r="FA4" s="103"/>
      <c r="FB4" s="103"/>
      <c r="FC4" s="103"/>
      <c r="FD4" s="103"/>
      <c r="FE4" s="103"/>
      <c r="FF4" s="103"/>
      <c r="FG4" s="103"/>
      <c r="FH4" s="104"/>
      <c r="FI4" s="102"/>
      <c r="FJ4" s="103"/>
      <c r="FK4" s="103"/>
      <c r="FL4" s="103"/>
      <c r="FM4" s="103"/>
      <c r="FN4" s="103"/>
      <c r="FO4" s="103"/>
      <c r="FP4" s="103"/>
      <c r="FQ4" s="103"/>
      <c r="FR4" s="103"/>
      <c r="FS4" s="103"/>
      <c r="FT4" s="103"/>
      <c r="FU4" s="103"/>
      <c r="FV4" s="103"/>
      <c r="FW4" s="103"/>
      <c r="FX4" s="103"/>
      <c r="FY4" s="103"/>
      <c r="FZ4" s="103"/>
      <c r="GA4" s="103"/>
      <c r="GB4" s="103"/>
      <c r="GC4" s="103"/>
      <c r="GD4" s="103"/>
      <c r="GE4" s="103"/>
      <c r="GF4" s="103"/>
      <c r="GG4" s="103"/>
      <c r="GH4" s="103"/>
      <c r="GI4" s="103"/>
      <c r="GJ4" s="103"/>
      <c r="GK4" s="103"/>
      <c r="GL4" s="103"/>
      <c r="GM4" s="103"/>
      <c r="GN4" s="104"/>
    </row>
    <row r="5" spans="1:196" s="9" customFormat="1" ht="25.5" customHeight="1" thickBot="1" x14ac:dyDescent="0.3">
      <c r="A5" s="88" t="s">
        <v>80</v>
      </c>
      <c r="B5" s="88" t="s">
        <v>81</v>
      </c>
      <c r="C5" s="88" t="s">
        <v>108</v>
      </c>
      <c r="D5" s="111" t="s">
        <v>107</v>
      </c>
      <c r="E5" s="111"/>
      <c r="F5" s="111"/>
      <c r="G5" s="112" t="s">
        <v>106</v>
      </c>
      <c r="H5" s="111"/>
      <c r="I5" s="113"/>
      <c r="J5" s="91" t="s">
        <v>82</v>
      </c>
      <c r="K5" s="92"/>
      <c r="L5" s="92"/>
      <c r="M5" s="92"/>
      <c r="N5" s="93"/>
      <c r="O5" s="94" t="s">
        <v>83</v>
      </c>
      <c r="P5" s="92"/>
      <c r="Q5" s="92"/>
      <c r="R5" s="92"/>
      <c r="S5" s="93"/>
      <c r="T5" s="72" t="s">
        <v>84</v>
      </c>
      <c r="U5" s="73"/>
      <c r="V5" s="73"/>
      <c r="W5" s="73"/>
      <c r="X5" s="73"/>
      <c r="Y5" s="73"/>
      <c r="Z5" s="73"/>
      <c r="AA5" s="73"/>
      <c r="AB5" s="74"/>
      <c r="AC5" s="72" t="s">
        <v>85</v>
      </c>
      <c r="AD5" s="73"/>
      <c r="AE5" s="73"/>
      <c r="AF5" s="73"/>
      <c r="AG5" s="73"/>
      <c r="AH5" s="73"/>
      <c r="AI5" s="73"/>
      <c r="AJ5" s="73"/>
      <c r="AK5" s="74"/>
      <c r="AL5" s="72" t="s">
        <v>86</v>
      </c>
      <c r="AM5" s="73"/>
      <c r="AN5" s="73"/>
      <c r="AO5" s="73"/>
      <c r="AP5" s="73"/>
      <c r="AQ5" s="73"/>
      <c r="AR5" s="73"/>
      <c r="AS5" s="73"/>
      <c r="AT5" s="74"/>
      <c r="AU5" s="72" t="s">
        <v>87</v>
      </c>
      <c r="AV5" s="73"/>
      <c r="AW5" s="73"/>
      <c r="AX5" s="73"/>
      <c r="AY5" s="73"/>
      <c r="AZ5" s="73"/>
      <c r="BA5" s="73"/>
      <c r="BB5" s="73"/>
      <c r="BC5" s="74"/>
      <c r="BD5" s="72" t="s">
        <v>88</v>
      </c>
      <c r="BE5" s="73"/>
      <c r="BF5" s="73"/>
      <c r="BG5" s="73"/>
      <c r="BH5" s="73"/>
      <c r="BI5" s="73"/>
      <c r="BJ5" s="73"/>
      <c r="BK5" s="73"/>
      <c r="BL5" s="74"/>
      <c r="BM5" s="72" t="s">
        <v>99</v>
      </c>
      <c r="BN5" s="73"/>
      <c r="BO5" s="73"/>
      <c r="BP5" s="73"/>
      <c r="BQ5" s="73"/>
      <c r="BR5" s="73"/>
      <c r="BS5" s="73"/>
      <c r="BT5" s="73"/>
      <c r="BU5" s="74"/>
      <c r="BV5" s="72" t="s">
        <v>89</v>
      </c>
      <c r="BW5" s="73"/>
      <c r="BX5" s="73"/>
      <c r="BY5" s="73"/>
      <c r="BZ5" s="73"/>
      <c r="CA5" s="73"/>
      <c r="CB5" s="73"/>
      <c r="CC5" s="73"/>
      <c r="CD5" s="74"/>
      <c r="CE5" s="72" t="s">
        <v>91</v>
      </c>
      <c r="CF5" s="73"/>
      <c r="CG5" s="73"/>
      <c r="CH5" s="73"/>
      <c r="CI5" s="73"/>
      <c r="CJ5" s="73"/>
      <c r="CK5" s="73"/>
      <c r="CL5" s="73"/>
      <c r="CM5" s="74"/>
      <c r="CN5" s="72" t="s">
        <v>90</v>
      </c>
      <c r="CO5" s="73"/>
      <c r="CP5" s="73"/>
      <c r="CQ5" s="73"/>
      <c r="CR5" s="73"/>
      <c r="CS5" s="73"/>
      <c r="CT5" s="73"/>
      <c r="CU5" s="73"/>
      <c r="CV5" s="74"/>
      <c r="CW5" s="6" t="s">
        <v>14</v>
      </c>
      <c r="CX5" s="7" t="s">
        <v>16</v>
      </c>
      <c r="CY5" s="7" t="s">
        <v>18</v>
      </c>
      <c r="CZ5" s="7" t="s">
        <v>20</v>
      </c>
      <c r="DA5" s="7" t="s">
        <v>22</v>
      </c>
      <c r="DB5" s="7" t="s">
        <v>24</v>
      </c>
      <c r="DC5" s="7" t="s">
        <v>26</v>
      </c>
      <c r="DD5" s="7" t="s">
        <v>28</v>
      </c>
      <c r="DE5" s="7" t="s">
        <v>30</v>
      </c>
      <c r="DF5" s="7" t="s">
        <v>32</v>
      </c>
      <c r="DG5" s="7" t="s">
        <v>34</v>
      </c>
      <c r="DH5" s="7" t="s">
        <v>36</v>
      </c>
      <c r="DI5" s="7" t="s">
        <v>38</v>
      </c>
      <c r="DJ5" s="7" t="s">
        <v>40</v>
      </c>
      <c r="DK5" s="7" t="s">
        <v>42</v>
      </c>
      <c r="DL5" s="7" t="s">
        <v>44</v>
      </c>
      <c r="DM5" s="7" t="s">
        <v>46</v>
      </c>
      <c r="DN5" s="7" t="s">
        <v>48</v>
      </c>
      <c r="DO5" s="7" t="s">
        <v>50</v>
      </c>
      <c r="DP5" s="7" t="s">
        <v>52</v>
      </c>
      <c r="DQ5" s="7" t="s">
        <v>54</v>
      </c>
      <c r="DR5" s="7" t="s">
        <v>56</v>
      </c>
      <c r="DS5" s="7" t="s">
        <v>58</v>
      </c>
      <c r="DT5" s="7" t="s">
        <v>59</v>
      </c>
      <c r="DU5" s="7" t="s">
        <v>60</v>
      </c>
      <c r="DV5" s="7" t="s">
        <v>62</v>
      </c>
      <c r="DW5" s="7" t="s">
        <v>64</v>
      </c>
      <c r="DX5" s="7" t="s">
        <v>66</v>
      </c>
      <c r="DY5" s="7" t="s">
        <v>68</v>
      </c>
      <c r="DZ5" s="7" t="s">
        <v>70</v>
      </c>
      <c r="EA5" s="7" t="s">
        <v>72</v>
      </c>
      <c r="EB5" s="8" t="s">
        <v>74</v>
      </c>
      <c r="EC5" s="6" t="s">
        <v>14</v>
      </c>
      <c r="ED5" s="7" t="s">
        <v>16</v>
      </c>
      <c r="EE5" s="7" t="s">
        <v>18</v>
      </c>
      <c r="EF5" s="7" t="s">
        <v>20</v>
      </c>
      <c r="EG5" s="7" t="s">
        <v>22</v>
      </c>
      <c r="EH5" s="7" t="s">
        <v>24</v>
      </c>
      <c r="EI5" s="7" t="s">
        <v>26</v>
      </c>
      <c r="EJ5" s="7" t="s">
        <v>28</v>
      </c>
      <c r="EK5" s="7" t="s">
        <v>30</v>
      </c>
      <c r="EL5" s="7" t="s">
        <v>32</v>
      </c>
      <c r="EM5" s="7" t="s">
        <v>34</v>
      </c>
      <c r="EN5" s="7" t="s">
        <v>36</v>
      </c>
      <c r="EO5" s="7" t="s">
        <v>38</v>
      </c>
      <c r="EP5" s="7" t="s">
        <v>40</v>
      </c>
      <c r="EQ5" s="7" t="s">
        <v>42</v>
      </c>
      <c r="ER5" s="7" t="s">
        <v>44</v>
      </c>
      <c r="ES5" s="7" t="s">
        <v>46</v>
      </c>
      <c r="ET5" s="7" t="s">
        <v>48</v>
      </c>
      <c r="EU5" s="7" t="s">
        <v>50</v>
      </c>
      <c r="EV5" s="7" t="s">
        <v>52</v>
      </c>
      <c r="EW5" s="7" t="s">
        <v>54</v>
      </c>
      <c r="EX5" s="7" t="s">
        <v>56</v>
      </c>
      <c r="EY5" s="7" t="s">
        <v>58</v>
      </c>
      <c r="EZ5" s="7" t="s">
        <v>59</v>
      </c>
      <c r="FA5" s="7" t="s">
        <v>60</v>
      </c>
      <c r="FB5" s="7" t="s">
        <v>62</v>
      </c>
      <c r="FC5" s="7" t="s">
        <v>64</v>
      </c>
      <c r="FD5" s="7" t="s">
        <v>66</v>
      </c>
      <c r="FE5" s="7" t="s">
        <v>68</v>
      </c>
      <c r="FF5" s="7" t="s">
        <v>70</v>
      </c>
      <c r="FG5" s="7" t="s">
        <v>72</v>
      </c>
      <c r="FH5" s="8" t="s">
        <v>74</v>
      </c>
      <c r="FI5" s="6" t="s">
        <v>14</v>
      </c>
      <c r="FJ5" s="7" t="s">
        <v>16</v>
      </c>
      <c r="FK5" s="7" t="s">
        <v>18</v>
      </c>
      <c r="FL5" s="7" t="s">
        <v>20</v>
      </c>
      <c r="FM5" s="7" t="s">
        <v>22</v>
      </c>
      <c r="FN5" s="7" t="s">
        <v>24</v>
      </c>
      <c r="FO5" s="7" t="s">
        <v>26</v>
      </c>
      <c r="FP5" s="7" t="s">
        <v>28</v>
      </c>
      <c r="FQ5" s="7" t="s">
        <v>30</v>
      </c>
      <c r="FR5" s="7" t="s">
        <v>32</v>
      </c>
      <c r="FS5" s="7" t="s">
        <v>34</v>
      </c>
      <c r="FT5" s="7" t="s">
        <v>36</v>
      </c>
      <c r="FU5" s="7" t="s">
        <v>38</v>
      </c>
      <c r="FV5" s="7" t="s">
        <v>40</v>
      </c>
      <c r="FW5" s="7" t="s">
        <v>42</v>
      </c>
      <c r="FX5" s="7" t="s">
        <v>44</v>
      </c>
      <c r="FY5" s="7" t="s">
        <v>46</v>
      </c>
      <c r="FZ5" s="7" t="s">
        <v>48</v>
      </c>
      <c r="GA5" s="7" t="s">
        <v>50</v>
      </c>
      <c r="GB5" s="7" t="s">
        <v>52</v>
      </c>
      <c r="GC5" s="7" t="s">
        <v>54</v>
      </c>
      <c r="GD5" s="7" t="s">
        <v>56</v>
      </c>
      <c r="GE5" s="7" t="s">
        <v>58</v>
      </c>
      <c r="GF5" s="7" t="s">
        <v>59</v>
      </c>
      <c r="GG5" s="7" t="s">
        <v>60</v>
      </c>
      <c r="GH5" s="7" t="s">
        <v>62</v>
      </c>
      <c r="GI5" s="7" t="s">
        <v>64</v>
      </c>
      <c r="GJ5" s="7" t="s">
        <v>66</v>
      </c>
      <c r="GK5" s="7" t="s">
        <v>68</v>
      </c>
      <c r="GL5" s="7" t="s">
        <v>70</v>
      </c>
      <c r="GM5" s="7" t="s">
        <v>72</v>
      </c>
      <c r="GN5" s="8" t="s">
        <v>74</v>
      </c>
    </row>
    <row r="6" spans="1:196" s="10" customFormat="1" ht="19.5" customHeight="1" thickBot="1" x14ac:dyDescent="0.3">
      <c r="A6" s="89"/>
      <c r="B6" s="89"/>
      <c r="C6" s="89"/>
      <c r="D6" s="95" t="s">
        <v>96</v>
      </c>
      <c r="E6" s="97" t="s">
        <v>97</v>
      </c>
      <c r="F6" s="109" t="s">
        <v>98</v>
      </c>
      <c r="G6" s="114" t="s">
        <v>96</v>
      </c>
      <c r="H6" s="97" t="s">
        <v>97</v>
      </c>
      <c r="I6" s="115" t="s">
        <v>98</v>
      </c>
      <c r="J6" s="95" t="s">
        <v>96</v>
      </c>
      <c r="K6" s="97" t="s">
        <v>97</v>
      </c>
      <c r="L6" s="97" t="s">
        <v>98</v>
      </c>
      <c r="M6" s="70" t="s">
        <v>76</v>
      </c>
      <c r="N6" s="98" t="s">
        <v>0</v>
      </c>
      <c r="O6" s="77" t="s">
        <v>96</v>
      </c>
      <c r="P6" s="79" t="s">
        <v>97</v>
      </c>
      <c r="Q6" s="79" t="s">
        <v>98</v>
      </c>
      <c r="R6" s="117" t="s">
        <v>76</v>
      </c>
      <c r="S6" s="118" t="s">
        <v>0</v>
      </c>
      <c r="T6" s="72" t="s">
        <v>96</v>
      </c>
      <c r="U6" s="73"/>
      <c r="V6" s="74"/>
      <c r="W6" s="72" t="s">
        <v>97</v>
      </c>
      <c r="X6" s="73"/>
      <c r="Y6" s="74"/>
      <c r="Z6" s="72" t="s">
        <v>98</v>
      </c>
      <c r="AA6" s="73"/>
      <c r="AB6" s="74"/>
      <c r="AC6" s="72" t="s">
        <v>96</v>
      </c>
      <c r="AD6" s="73"/>
      <c r="AE6" s="73"/>
      <c r="AF6" s="72" t="s">
        <v>97</v>
      </c>
      <c r="AG6" s="73"/>
      <c r="AH6" s="73"/>
      <c r="AI6" s="72" t="s">
        <v>98</v>
      </c>
      <c r="AJ6" s="73"/>
      <c r="AK6" s="74"/>
      <c r="AL6" s="72" t="s">
        <v>96</v>
      </c>
      <c r="AM6" s="73"/>
      <c r="AN6" s="73"/>
      <c r="AO6" s="72" t="s">
        <v>97</v>
      </c>
      <c r="AP6" s="73"/>
      <c r="AQ6" s="73"/>
      <c r="AR6" s="72" t="s">
        <v>98</v>
      </c>
      <c r="AS6" s="73"/>
      <c r="AT6" s="74"/>
      <c r="AU6" s="72" t="s">
        <v>96</v>
      </c>
      <c r="AV6" s="73"/>
      <c r="AW6" s="73"/>
      <c r="AX6" s="72" t="s">
        <v>97</v>
      </c>
      <c r="AY6" s="73"/>
      <c r="AZ6" s="73"/>
      <c r="BA6" s="72" t="s">
        <v>98</v>
      </c>
      <c r="BB6" s="73"/>
      <c r="BC6" s="74"/>
      <c r="BD6" s="72" t="s">
        <v>96</v>
      </c>
      <c r="BE6" s="73"/>
      <c r="BF6" s="73"/>
      <c r="BG6" s="72" t="s">
        <v>97</v>
      </c>
      <c r="BH6" s="73"/>
      <c r="BI6" s="73"/>
      <c r="BJ6" s="72" t="s">
        <v>98</v>
      </c>
      <c r="BK6" s="73"/>
      <c r="BL6" s="74"/>
      <c r="BM6" s="72" t="s">
        <v>96</v>
      </c>
      <c r="BN6" s="73"/>
      <c r="BO6" s="73"/>
      <c r="BP6" s="72" t="s">
        <v>97</v>
      </c>
      <c r="BQ6" s="73"/>
      <c r="BR6" s="73"/>
      <c r="BS6" s="72" t="s">
        <v>98</v>
      </c>
      <c r="BT6" s="73"/>
      <c r="BU6" s="74"/>
      <c r="BV6" s="72" t="s">
        <v>96</v>
      </c>
      <c r="BW6" s="73"/>
      <c r="BX6" s="73"/>
      <c r="BY6" s="72" t="s">
        <v>97</v>
      </c>
      <c r="BZ6" s="73"/>
      <c r="CA6" s="73"/>
      <c r="CB6" s="72" t="s">
        <v>98</v>
      </c>
      <c r="CC6" s="73"/>
      <c r="CD6" s="74"/>
      <c r="CE6" s="72" t="s">
        <v>96</v>
      </c>
      <c r="CF6" s="73"/>
      <c r="CG6" s="73"/>
      <c r="CH6" s="72" t="s">
        <v>97</v>
      </c>
      <c r="CI6" s="73"/>
      <c r="CJ6" s="73"/>
      <c r="CK6" s="72" t="s">
        <v>98</v>
      </c>
      <c r="CL6" s="73"/>
      <c r="CM6" s="74"/>
      <c r="CN6" s="72" t="s">
        <v>96</v>
      </c>
      <c r="CO6" s="73"/>
      <c r="CP6" s="73"/>
      <c r="CQ6" s="72" t="s">
        <v>97</v>
      </c>
      <c r="CR6" s="73"/>
      <c r="CS6" s="73"/>
      <c r="CT6" s="72" t="s">
        <v>98</v>
      </c>
      <c r="CU6" s="73"/>
      <c r="CV6" s="74"/>
      <c r="CW6" s="75" t="s">
        <v>15</v>
      </c>
      <c r="CX6" s="70" t="s">
        <v>17</v>
      </c>
      <c r="CY6" s="70" t="s">
        <v>19</v>
      </c>
      <c r="CZ6" s="70" t="s">
        <v>21</v>
      </c>
      <c r="DA6" s="70" t="s">
        <v>23</v>
      </c>
      <c r="DB6" s="70" t="s">
        <v>25</v>
      </c>
      <c r="DC6" s="70" t="s">
        <v>27</v>
      </c>
      <c r="DD6" s="70" t="s">
        <v>29</v>
      </c>
      <c r="DE6" s="70" t="s">
        <v>31</v>
      </c>
      <c r="DF6" s="70" t="s">
        <v>33</v>
      </c>
      <c r="DG6" s="70" t="s">
        <v>35</v>
      </c>
      <c r="DH6" s="70" t="s">
        <v>37</v>
      </c>
      <c r="DI6" s="70" t="s">
        <v>39</v>
      </c>
      <c r="DJ6" s="70" t="s">
        <v>41</v>
      </c>
      <c r="DK6" s="70" t="s">
        <v>43</v>
      </c>
      <c r="DL6" s="70" t="s">
        <v>45</v>
      </c>
      <c r="DM6" s="70" t="s">
        <v>47</v>
      </c>
      <c r="DN6" s="70" t="s">
        <v>49</v>
      </c>
      <c r="DO6" s="70" t="s">
        <v>51</v>
      </c>
      <c r="DP6" s="70" t="s">
        <v>53</v>
      </c>
      <c r="DQ6" s="70" t="s">
        <v>55</v>
      </c>
      <c r="DR6" s="70" t="s">
        <v>57</v>
      </c>
      <c r="DS6" s="70" t="s">
        <v>92</v>
      </c>
      <c r="DT6" s="70" t="s">
        <v>93</v>
      </c>
      <c r="DU6" s="70" t="s">
        <v>61</v>
      </c>
      <c r="DV6" s="70" t="s">
        <v>63</v>
      </c>
      <c r="DW6" s="70" t="s">
        <v>65</v>
      </c>
      <c r="DX6" s="70" t="s">
        <v>67</v>
      </c>
      <c r="DY6" s="70" t="s">
        <v>69</v>
      </c>
      <c r="DZ6" s="70" t="s">
        <v>71</v>
      </c>
      <c r="EA6" s="70" t="s">
        <v>73</v>
      </c>
      <c r="EB6" s="98" t="s">
        <v>75</v>
      </c>
      <c r="EC6" s="75" t="s">
        <v>15</v>
      </c>
      <c r="ED6" s="70" t="s">
        <v>17</v>
      </c>
      <c r="EE6" s="70" t="s">
        <v>19</v>
      </c>
      <c r="EF6" s="70" t="s">
        <v>21</v>
      </c>
      <c r="EG6" s="70" t="s">
        <v>23</v>
      </c>
      <c r="EH6" s="70" t="s">
        <v>25</v>
      </c>
      <c r="EI6" s="70" t="s">
        <v>27</v>
      </c>
      <c r="EJ6" s="70" t="s">
        <v>29</v>
      </c>
      <c r="EK6" s="70" t="s">
        <v>31</v>
      </c>
      <c r="EL6" s="70" t="s">
        <v>33</v>
      </c>
      <c r="EM6" s="70" t="s">
        <v>35</v>
      </c>
      <c r="EN6" s="70" t="s">
        <v>37</v>
      </c>
      <c r="EO6" s="70" t="s">
        <v>39</v>
      </c>
      <c r="EP6" s="70" t="s">
        <v>41</v>
      </c>
      <c r="EQ6" s="70" t="s">
        <v>43</v>
      </c>
      <c r="ER6" s="70" t="s">
        <v>45</v>
      </c>
      <c r="ES6" s="70" t="s">
        <v>47</v>
      </c>
      <c r="ET6" s="70" t="s">
        <v>49</v>
      </c>
      <c r="EU6" s="70" t="s">
        <v>51</v>
      </c>
      <c r="EV6" s="70" t="s">
        <v>53</v>
      </c>
      <c r="EW6" s="70" t="s">
        <v>55</v>
      </c>
      <c r="EX6" s="70" t="s">
        <v>57</v>
      </c>
      <c r="EY6" s="70" t="s">
        <v>92</v>
      </c>
      <c r="EZ6" s="70" t="s">
        <v>93</v>
      </c>
      <c r="FA6" s="70" t="s">
        <v>61</v>
      </c>
      <c r="FB6" s="70" t="s">
        <v>63</v>
      </c>
      <c r="FC6" s="70" t="s">
        <v>65</v>
      </c>
      <c r="FD6" s="70" t="s">
        <v>67</v>
      </c>
      <c r="FE6" s="70" t="s">
        <v>69</v>
      </c>
      <c r="FF6" s="70" t="s">
        <v>71</v>
      </c>
      <c r="FG6" s="70" t="s">
        <v>73</v>
      </c>
      <c r="FH6" s="98" t="s">
        <v>75</v>
      </c>
      <c r="FI6" s="75" t="s">
        <v>15</v>
      </c>
      <c r="FJ6" s="70" t="s">
        <v>17</v>
      </c>
      <c r="FK6" s="70" t="s">
        <v>19</v>
      </c>
      <c r="FL6" s="70" t="s">
        <v>21</v>
      </c>
      <c r="FM6" s="70" t="s">
        <v>23</v>
      </c>
      <c r="FN6" s="70" t="s">
        <v>25</v>
      </c>
      <c r="FO6" s="70" t="s">
        <v>27</v>
      </c>
      <c r="FP6" s="70" t="s">
        <v>29</v>
      </c>
      <c r="FQ6" s="70" t="s">
        <v>31</v>
      </c>
      <c r="FR6" s="70" t="s">
        <v>33</v>
      </c>
      <c r="FS6" s="70" t="s">
        <v>35</v>
      </c>
      <c r="FT6" s="70" t="s">
        <v>37</v>
      </c>
      <c r="FU6" s="70" t="s">
        <v>39</v>
      </c>
      <c r="FV6" s="70" t="s">
        <v>41</v>
      </c>
      <c r="FW6" s="70" t="s">
        <v>43</v>
      </c>
      <c r="FX6" s="70" t="s">
        <v>45</v>
      </c>
      <c r="FY6" s="70" t="s">
        <v>47</v>
      </c>
      <c r="FZ6" s="70" t="s">
        <v>49</v>
      </c>
      <c r="GA6" s="70" t="s">
        <v>51</v>
      </c>
      <c r="GB6" s="70" t="s">
        <v>53</v>
      </c>
      <c r="GC6" s="70" t="s">
        <v>55</v>
      </c>
      <c r="GD6" s="70" t="s">
        <v>57</v>
      </c>
      <c r="GE6" s="70" t="s">
        <v>92</v>
      </c>
      <c r="GF6" s="70" t="s">
        <v>93</v>
      </c>
      <c r="GG6" s="70" t="s">
        <v>61</v>
      </c>
      <c r="GH6" s="70" t="s">
        <v>63</v>
      </c>
      <c r="GI6" s="70" t="s">
        <v>65</v>
      </c>
      <c r="GJ6" s="70" t="s">
        <v>67</v>
      </c>
      <c r="GK6" s="70" t="s">
        <v>69</v>
      </c>
      <c r="GL6" s="70" t="s">
        <v>71</v>
      </c>
      <c r="GM6" s="70" t="s">
        <v>73</v>
      </c>
      <c r="GN6" s="98" t="s">
        <v>75</v>
      </c>
    </row>
    <row r="7" spans="1:196" s="10" customFormat="1" ht="16.5" thickBot="1" x14ac:dyDescent="0.3">
      <c r="A7" s="90"/>
      <c r="B7" s="90"/>
      <c r="C7" s="90"/>
      <c r="D7" s="96"/>
      <c r="E7" s="80"/>
      <c r="F7" s="110"/>
      <c r="G7" s="78"/>
      <c r="H7" s="80"/>
      <c r="I7" s="116"/>
      <c r="J7" s="96"/>
      <c r="K7" s="80"/>
      <c r="L7" s="80"/>
      <c r="M7" s="71"/>
      <c r="N7" s="99"/>
      <c r="O7" s="78"/>
      <c r="P7" s="80"/>
      <c r="Q7" s="80"/>
      <c r="R7" s="71"/>
      <c r="S7" s="99"/>
      <c r="T7" s="11" t="s">
        <v>77</v>
      </c>
      <c r="U7" s="12" t="s">
        <v>78</v>
      </c>
      <c r="V7" s="13" t="s">
        <v>79</v>
      </c>
      <c r="W7" s="11" t="s">
        <v>77</v>
      </c>
      <c r="X7" s="12" t="s">
        <v>78</v>
      </c>
      <c r="Y7" s="13" t="s">
        <v>79</v>
      </c>
      <c r="Z7" s="11" t="s">
        <v>77</v>
      </c>
      <c r="AA7" s="12" t="s">
        <v>78</v>
      </c>
      <c r="AB7" s="13" t="s">
        <v>79</v>
      </c>
      <c r="AC7" s="11" t="s">
        <v>77</v>
      </c>
      <c r="AD7" s="12" t="s">
        <v>78</v>
      </c>
      <c r="AE7" s="12" t="s">
        <v>79</v>
      </c>
      <c r="AF7" s="11" t="s">
        <v>77</v>
      </c>
      <c r="AG7" s="12" t="s">
        <v>78</v>
      </c>
      <c r="AH7" s="12" t="s">
        <v>79</v>
      </c>
      <c r="AI7" s="11" t="s">
        <v>77</v>
      </c>
      <c r="AJ7" s="12" t="s">
        <v>78</v>
      </c>
      <c r="AK7" s="13" t="s">
        <v>79</v>
      </c>
      <c r="AL7" s="11" t="s">
        <v>77</v>
      </c>
      <c r="AM7" s="12" t="s">
        <v>78</v>
      </c>
      <c r="AN7" s="12" t="s">
        <v>79</v>
      </c>
      <c r="AO7" s="11" t="s">
        <v>77</v>
      </c>
      <c r="AP7" s="12" t="s">
        <v>78</v>
      </c>
      <c r="AQ7" s="12" t="s">
        <v>79</v>
      </c>
      <c r="AR7" s="11" t="s">
        <v>77</v>
      </c>
      <c r="AS7" s="12" t="s">
        <v>78</v>
      </c>
      <c r="AT7" s="13" t="s">
        <v>79</v>
      </c>
      <c r="AU7" s="11" t="s">
        <v>77</v>
      </c>
      <c r="AV7" s="12" t="s">
        <v>78</v>
      </c>
      <c r="AW7" s="12" t="s">
        <v>79</v>
      </c>
      <c r="AX7" s="11" t="s">
        <v>77</v>
      </c>
      <c r="AY7" s="12" t="s">
        <v>78</v>
      </c>
      <c r="AZ7" s="12" t="s">
        <v>79</v>
      </c>
      <c r="BA7" s="11" t="s">
        <v>77</v>
      </c>
      <c r="BB7" s="12" t="s">
        <v>78</v>
      </c>
      <c r="BC7" s="13" t="s">
        <v>79</v>
      </c>
      <c r="BD7" s="11" t="s">
        <v>77</v>
      </c>
      <c r="BE7" s="12" t="s">
        <v>78</v>
      </c>
      <c r="BF7" s="12" t="s">
        <v>79</v>
      </c>
      <c r="BG7" s="11" t="s">
        <v>77</v>
      </c>
      <c r="BH7" s="12" t="s">
        <v>78</v>
      </c>
      <c r="BI7" s="12" t="s">
        <v>79</v>
      </c>
      <c r="BJ7" s="11" t="s">
        <v>77</v>
      </c>
      <c r="BK7" s="12" t="s">
        <v>78</v>
      </c>
      <c r="BL7" s="13" t="s">
        <v>79</v>
      </c>
      <c r="BM7" s="11" t="s">
        <v>77</v>
      </c>
      <c r="BN7" s="12" t="s">
        <v>78</v>
      </c>
      <c r="BO7" s="12" t="s">
        <v>79</v>
      </c>
      <c r="BP7" s="11" t="s">
        <v>77</v>
      </c>
      <c r="BQ7" s="12" t="s">
        <v>78</v>
      </c>
      <c r="BR7" s="12" t="s">
        <v>79</v>
      </c>
      <c r="BS7" s="11" t="s">
        <v>77</v>
      </c>
      <c r="BT7" s="12" t="s">
        <v>78</v>
      </c>
      <c r="BU7" s="13" t="s">
        <v>79</v>
      </c>
      <c r="BV7" s="11" t="s">
        <v>77</v>
      </c>
      <c r="BW7" s="12" t="s">
        <v>78</v>
      </c>
      <c r="BX7" s="12" t="s">
        <v>79</v>
      </c>
      <c r="BY7" s="11" t="s">
        <v>77</v>
      </c>
      <c r="BZ7" s="12" t="s">
        <v>78</v>
      </c>
      <c r="CA7" s="12" t="s">
        <v>79</v>
      </c>
      <c r="CB7" s="11" t="s">
        <v>77</v>
      </c>
      <c r="CC7" s="12" t="s">
        <v>78</v>
      </c>
      <c r="CD7" s="13" t="s">
        <v>79</v>
      </c>
      <c r="CE7" s="11" t="s">
        <v>77</v>
      </c>
      <c r="CF7" s="12" t="s">
        <v>78</v>
      </c>
      <c r="CG7" s="12" t="s">
        <v>79</v>
      </c>
      <c r="CH7" s="11" t="s">
        <v>77</v>
      </c>
      <c r="CI7" s="12" t="s">
        <v>78</v>
      </c>
      <c r="CJ7" s="12" t="s">
        <v>79</v>
      </c>
      <c r="CK7" s="11" t="s">
        <v>77</v>
      </c>
      <c r="CL7" s="12" t="s">
        <v>78</v>
      </c>
      <c r="CM7" s="13" t="s">
        <v>79</v>
      </c>
      <c r="CN7" s="11" t="s">
        <v>77</v>
      </c>
      <c r="CO7" s="12" t="s">
        <v>78</v>
      </c>
      <c r="CP7" s="12" t="s">
        <v>79</v>
      </c>
      <c r="CQ7" s="11" t="s">
        <v>77</v>
      </c>
      <c r="CR7" s="12" t="s">
        <v>78</v>
      </c>
      <c r="CS7" s="12" t="s">
        <v>79</v>
      </c>
      <c r="CT7" s="11" t="s">
        <v>77</v>
      </c>
      <c r="CU7" s="12" t="s">
        <v>78</v>
      </c>
      <c r="CV7" s="14" t="s">
        <v>79</v>
      </c>
      <c r="CW7" s="76"/>
      <c r="CX7" s="71"/>
      <c r="CY7" s="71"/>
      <c r="CZ7" s="71"/>
      <c r="DA7" s="71"/>
      <c r="DB7" s="71"/>
      <c r="DC7" s="71"/>
      <c r="DD7" s="71"/>
      <c r="DE7" s="71"/>
      <c r="DF7" s="71"/>
      <c r="DG7" s="71"/>
      <c r="DH7" s="71"/>
      <c r="DI7" s="71"/>
      <c r="DJ7" s="71"/>
      <c r="DK7" s="71"/>
      <c r="DL7" s="71"/>
      <c r="DM7" s="71"/>
      <c r="DN7" s="71"/>
      <c r="DO7" s="71"/>
      <c r="DP7" s="71"/>
      <c r="DQ7" s="71"/>
      <c r="DR7" s="71"/>
      <c r="DS7" s="71"/>
      <c r="DT7" s="71"/>
      <c r="DU7" s="71"/>
      <c r="DV7" s="71"/>
      <c r="DW7" s="71"/>
      <c r="DX7" s="71"/>
      <c r="DY7" s="71"/>
      <c r="DZ7" s="71"/>
      <c r="EA7" s="71"/>
      <c r="EB7" s="99"/>
      <c r="EC7" s="76"/>
      <c r="ED7" s="71"/>
      <c r="EE7" s="71"/>
      <c r="EF7" s="71"/>
      <c r="EG7" s="71"/>
      <c r="EH7" s="71"/>
      <c r="EI7" s="71"/>
      <c r="EJ7" s="71"/>
      <c r="EK7" s="71"/>
      <c r="EL7" s="71"/>
      <c r="EM7" s="71"/>
      <c r="EN7" s="71"/>
      <c r="EO7" s="71"/>
      <c r="EP7" s="71"/>
      <c r="EQ7" s="71"/>
      <c r="ER7" s="71"/>
      <c r="ES7" s="71"/>
      <c r="ET7" s="71"/>
      <c r="EU7" s="71"/>
      <c r="EV7" s="71"/>
      <c r="EW7" s="71"/>
      <c r="EX7" s="71"/>
      <c r="EY7" s="71"/>
      <c r="EZ7" s="71"/>
      <c r="FA7" s="71"/>
      <c r="FB7" s="71"/>
      <c r="FC7" s="71"/>
      <c r="FD7" s="71"/>
      <c r="FE7" s="71"/>
      <c r="FF7" s="71"/>
      <c r="FG7" s="71"/>
      <c r="FH7" s="99"/>
      <c r="FI7" s="76"/>
      <c r="FJ7" s="71"/>
      <c r="FK7" s="71"/>
      <c r="FL7" s="71"/>
      <c r="FM7" s="71"/>
      <c r="FN7" s="71"/>
      <c r="FO7" s="71"/>
      <c r="FP7" s="71"/>
      <c r="FQ7" s="71"/>
      <c r="FR7" s="71"/>
      <c r="FS7" s="71"/>
      <c r="FT7" s="71"/>
      <c r="FU7" s="71"/>
      <c r="FV7" s="71"/>
      <c r="FW7" s="71"/>
      <c r="FX7" s="71"/>
      <c r="FY7" s="71"/>
      <c r="FZ7" s="71"/>
      <c r="GA7" s="71"/>
      <c r="GB7" s="71"/>
      <c r="GC7" s="71"/>
      <c r="GD7" s="71"/>
      <c r="GE7" s="71"/>
      <c r="GF7" s="71"/>
      <c r="GG7" s="71"/>
      <c r="GH7" s="71"/>
      <c r="GI7" s="71"/>
      <c r="GJ7" s="71"/>
      <c r="GK7" s="71"/>
      <c r="GL7" s="71"/>
      <c r="GM7" s="71"/>
      <c r="GN7" s="99"/>
    </row>
    <row r="8" spans="1:196" s="32" customFormat="1" ht="20.100000000000001" customHeight="1" x14ac:dyDescent="0.25">
      <c r="A8" s="15" t="s">
        <v>1</v>
      </c>
      <c r="B8" s="16">
        <v>33</v>
      </c>
      <c r="C8" s="16">
        <v>11</v>
      </c>
      <c r="D8" s="17">
        <v>29</v>
      </c>
      <c r="E8" s="18">
        <v>29</v>
      </c>
      <c r="F8" s="19">
        <v>29</v>
      </c>
      <c r="G8" s="20">
        <v>44</v>
      </c>
      <c r="H8" s="18">
        <v>10</v>
      </c>
      <c r="I8" s="21">
        <v>16</v>
      </c>
      <c r="J8" s="22">
        <v>3.26</v>
      </c>
      <c r="K8" s="23">
        <v>3.84</v>
      </c>
      <c r="L8" s="23">
        <v>4.83</v>
      </c>
      <c r="M8" s="23">
        <f>SUM(J8:L8)</f>
        <v>11.93</v>
      </c>
      <c r="N8" s="24">
        <f>AVERAGE(J8:L8)</f>
        <v>3.9766666666666666</v>
      </c>
      <c r="O8" s="25">
        <v>38.31</v>
      </c>
      <c r="P8" s="26">
        <v>21.8</v>
      </c>
      <c r="Q8" s="26">
        <v>38.869999999999997</v>
      </c>
      <c r="R8" s="26">
        <f>SUM(O8:Q8)</f>
        <v>98.97999999999999</v>
      </c>
      <c r="S8" s="27">
        <f>AVERAGE(O8:Q8)</f>
        <v>32.993333333333332</v>
      </c>
      <c r="T8" s="28">
        <v>274.55</v>
      </c>
      <c r="U8" s="23">
        <v>254.22499999999999</v>
      </c>
      <c r="V8" s="24">
        <f>U8-T8</f>
        <v>-20.325000000000017</v>
      </c>
      <c r="W8" s="28">
        <v>261.77499999999998</v>
      </c>
      <c r="X8" s="23">
        <v>242.875</v>
      </c>
      <c r="Y8" s="24">
        <f>X8-W8</f>
        <v>-18.899999999999977</v>
      </c>
      <c r="Z8" s="25">
        <v>254.72499999999999</v>
      </c>
      <c r="AA8" s="26">
        <v>249.1</v>
      </c>
      <c r="AB8" s="27">
        <f>AA8-Z8</f>
        <v>-5.625</v>
      </c>
      <c r="AC8" s="28">
        <v>578.625</v>
      </c>
      <c r="AD8" s="23">
        <v>550.53129999999999</v>
      </c>
      <c r="AE8" s="23">
        <f>AD8-AC8</f>
        <v>-28.093700000000013</v>
      </c>
      <c r="AF8" s="28">
        <v>561.25</v>
      </c>
      <c r="AG8" s="23">
        <v>557.28129999999999</v>
      </c>
      <c r="AH8" s="23">
        <f>AG8-AF8</f>
        <v>-3.9687000000000126</v>
      </c>
      <c r="AI8" s="28">
        <v>514.28129999999999</v>
      </c>
      <c r="AJ8" s="23">
        <v>503.6875</v>
      </c>
      <c r="AK8" s="24">
        <f>AJ8-AI8</f>
        <v>-10.593799999999987</v>
      </c>
      <c r="AL8" s="28">
        <v>534.53330000000005</v>
      </c>
      <c r="AM8" s="23">
        <v>524.66669999999999</v>
      </c>
      <c r="AN8" s="23">
        <f>AM8-AL8</f>
        <v>-9.8666000000000622</v>
      </c>
      <c r="AO8" s="28">
        <v>547.46669999999995</v>
      </c>
      <c r="AP8" s="23">
        <v>525.79999999999995</v>
      </c>
      <c r="AQ8" s="23">
        <f>AP8-AO8</f>
        <v>-21.666699999999992</v>
      </c>
      <c r="AR8" s="28">
        <v>514.66669999999999</v>
      </c>
      <c r="AS8" s="23">
        <v>521.46669999999995</v>
      </c>
      <c r="AT8" s="24">
        <f>AS8-AR8</f>
        <v>6.7999999999999545</v>
      </c>
      <c r="AU8" s="28">
        <v>49</v>
      </c>
      <c r="AV8" s="23">
        <v>29.4</v>
      </c>
      <c r="AW8" s="23">
        <f>AV8-AU8</f>
        <v>-19.600000000000001</v>
      </c>
      <c r="AX8" s="28">
        <v>33.700000000000003</v>
      </c>
      <c r="AY8" s="23">
        <v>43.2</v>
      </c>
      <c r="AZ8" s="23">
        <f>AY8-AX8</f>
        <v>9.5</v>
      </c>
      <c r="BA8" s="28">
        <v>41.3</v>
      </c>
      <c r="BB8" s="23">
        <v>27.8</v>
      </c>
      <c r="BC8" s="24">
        <f>BB8-BA8</f>
        <v>-13.499999999999996</v>
      </c>
      <c r="BD8" s="28">
        <v>0</v>
      </c>
      <c r="BE8" s="23">
        <v>1.1539999999999999</v>
      </c>
      <c r="BF8" s="23">
        <f>BE8-BD8</f>
        <v>1.1539999999999999</v>
      </c>
      <c r="BG8" s="28">
        <v>0</v>
      </c>
      <c r="BH8" s="23">
        <v>0</v>
      </c>
      <c r="BI8" s="23">
        <f>BH8-BG8</f>
        <v>0</v>
      </c>
      <c r="BJ8" s="28">
        <v>0</v>
      </c>
      <c r="BK8" s="23">
        <v>1.96</v>
      </c>
      <c r="BL8" s="24">
        <f>BK8-BJ8</f>
        <v>1.96</v>
      </c>
      <c r="BM8" s="28">
        <v>6.29</v>
      </c>
      <c r="BN8" s="23">
        <v>6.03</v>
      </c>
      <c r="BO8" s="23">
        <f>BN8-BM8</f>
        <v>-0.25999999999999979</v>
      </c>
      <c r="BP8" s="28">
        <v>5.87</v>
      </c>
      <c r="BQ8" s="23">
        <v>6.01</v>
      </c>
      <c r="BR8" s="23">
        <f>BQ8-BP8</f>
        <v>0.13999999999999968</v>
      </c>
      <c r="BS8" s="28">
        <v>6.63</v>
      </c>
      <c r="BT8" s="23">
        <v>4.8499999999999996</v>
      </c>
      <c r="BU8" s="24">
        <f>BT8-BS8</f>
        <v>-1.7800000000000002</v>
      </c>
      <c r="BV8" s="28">
        <v>0</v>
      </c>
      <c r="BW8" s="23">
        <v>0</v>
      </c>
      <c r="BX8" s="23">
        <f>BW8-BV8</f>
        <v>0</v>
      </c>
      <c r="BY8" s="28">
        <v>0</v>
      </c>
      <c r="BZ8" s="23">
        <v>0</v>
      </c>
      <c r="CA8" s="23">
        <f>BZ8-BY8</f>
        <v>0</v>
      </c>
      <c r="CB8" s="28">
        <v>8.1000000000000003E-2</v>
      </c>
      <c r="CC8" s="23">
        <v>7.9000000000000001E-2</v>
      </c>
      <c r="CD8" s="24">
        <f>CC8-CB8</f>
        <v>-2.0000000000000018E-3</v>
      </c>
      <c r="CE8" s="28">
        <v>114</v>
      </c>
      <c r="CF8" s="23">
        <v>119</v>
      </c>
      <c r="CG8" s="23">
        <f>CF8-CE8</f>
        <v>5</v>
      </c>
      <c r="CH8" s="28">
        <v>107</v>
      </c>
      <c r="CI8" s="23">
        <v>128</v>
      </c>
      <c r="CJ8" s="23">
        <f>CI8-CH8</f>
        <v>21</v>
      </c>
      <c r="CK8" s="28">
        <v>113</v>
      </c>
      <c r="CL8" s="23">
        <v>141</v>
      </c>
      <c r="CM8" s="24">
        <f>CL8-CK8</f>
        <v>28</v>
      </c>
      <c r="CN8" s="28">
        <v>4.08</v>
      </c>
      <c r="CO8" s="23">
        <v>5.19</v>
      </c>
      <c r="CP8" s="23">
        <f>CO8-CN8</f>
        <v>1.1100000000000003</v>
      </c>
      <c r="CQ8" s="28">
        <v>1.29</v>
      </c>
      <c r="CR8" s="23">
        <v>6.17</v>
      </c>
      <c r="CS8" s="23">
        <f>CR8-CQ8</f>
        <v>4.88</v>
      </c>
      <c r="CT8" s="28">
        <v>3.1</v>
      </c>
      <c r="CU8" s="23">
        <v>5.34</v>
      </c>
      <c r="CV8" s="24">
        <f>CU8-CT8</f>
        <v>2.2399999999999998</v>
      </c>
      <c r="CW8" s="29">
        <v>1</v>
      </c>
      <c r="CX8" s="30">
        <v>0</v>
      </c>
      <c r="CY8" s="30">
        <v>0</v>
      </c>
      <c r="CZ8" s="30">
        <v>0</v>
      </c>
      <c r="DA8" s="30">
        <v>0</v>
      </c>
      <c r="DB8" s="30">
        <v>0</v>
      </c>
      <c r="DC8" s="30">
        <v>0</v>
      </c>
      <c r="DD8" s="30">
        <v>0</v>
      </c>
      <c r="DE8" s="30">
        <v>0</v>
      </c>
      <c r="DF8" s="30">
        <v>0</v>
      </c>
      <c r="DG8" s="30">
        <v>0</v>
      </c>
      <c r="DH8" s="30">
        <v>0</v>
      </c>
      <c r="DI8" s="30">
        <v>0</v>
      </c>
      <c r="DJ8" s="30">
        <v>0</v>
      </c>
      <c r="DK8" s="30">
        <v>0</v>
      </c>
      <c r="DL8" s="30">
        <v>0</v>
      </c>
      <c r="DM8" s="30">
        <v>0</v>
      </c>
      <c r="DN8" s="30">
        <v>0</v>
      </c>
      <c r="DO8" s="30">
        <v>0</v>
      </c>
      <c r="DP8" s="30">
        <v>0</v>
      </c>
      <c r="DQ8" s="30">
        <v>0</v>
      </c>
      <c r="DR8" s="30">
        <v>0</v>
      </c>
      <c r="DS8" s="30">
        <v>0</v>
      </c>
      <c r="DT8" s="30">
        <v>0</v>
      </c>
      <c r="DU8" s="30">
        <v>0</v>
      </c>
      <c r="DV8" s="30">
        <v>0</v>
      </c>
      <c r="DW8" s="30">
        <v>0</v>
      </c>
      <c r="DX8" s="30">
        <v>0</v>
      </c>
      <c r="DY8" s="30">
        <v>0</v>
      </c>
      <c r="DZ8" s="30">
        <v>0</v>
      </c>
      <c r="EA8" s="30">
        <v>0</v>
      </c>
      <c r="EB8" s="31">
        <v>0</v>
      </c>
      <c r="EC8" s="29">
        <v>0</v>
      </c>
      <c r="ED8" s="30">
        <v>0</v>
      </c>
      <c r="EE8" s="30">
        <v>0</v>
      </c>
      <c r="EF8" s="30">
        <v>0</v>
      </c>
      <c r="EG8" s="30">
        <v>0</v>
      </c>
      <c r="EH8" s="30">
        <v>0</v>
      </c>
      <c r="EI8" s="30">
        <v>0</v>
      </c>
      <c r="EJ8" s="30">
        <v>0</v>
      </c>
      <c r="EK8" s="30">
        <v>0</v>
      </c>
      <c r="EL8" s="30">
        <v>0</v>
      </c>
      <c r="EM8" s="30">
        <v>0</v>
      </c>
      <c r="EN8" s="30">
        <v>0</v>
      </c>
      <c r="EO8" s="30">
        <v>0</v>
      </c>
      <c r="EP8" s="30">
        <v>0</v>
      </c>
      <c r="EQ8" s="30">
        <v>0</v>
      </c>
      <c r="ER8" s="30">
        <v>0</v>
      </c>
      <c r="ES8" s="30">
        <v>0</v>
      </c>
      <c r="ET8" s="30">
        <v>0</v>
      </c>
      <c r="EU8" s="30">
        <v>0</v>
      </c>
      <c r="EV8" s="30">
        <v>0</v>
      </c>
      <c r="EW8" s="30">
        <v>0</v>
      </c>
      <c r="EX8" s="30">
        <v>0</v>
      </c>
      <c r="EY8" s="30">
        <v>0</v>
      </c>
      <c r="EZ8" s="30">
        <v>0</v>
      </c>
      <c r="FA8" s="30">
        <v>0</v>
      </c>
      <c r="FB8" s="30">
        <v>0</v>
      </c>
      <c r="FC8" s="30">
        <v>0</v>
      </c>
      <c r="FD8" s="30">
        <v>0</v>
      </c>
      <c r="FE8" s="30">
        <v>0</v>
      </c>
      <c r="FF8" s="30">
        <v>0</v>
      </c>
      <c r="FG8" s="30">
        <v>0</v>
      </c>
      <c r="FH8" s="31">
        <v>0</v>
      </c>
      <c r="FI8" s="29">
        <v>0</v>
      </c>
      <c r="FJ8" s="30">
        <v>0</v>
      </c>
      <c r="FK8" s="30">
        <v>0</v>
      </c>
      <c r="FL8" s="30">
        <v>0</v>
      </c>
      <c r="FM8" s="30">
        <v>0</v>
      </c>
      <c r="FN8" s="30">
        <v>0</v>
      </c>
      <c r="FO8" s="30">
        <v>0</v>
      </c>
      <c r="FP8" s="30">
        <v>0</v>
      </c>
      <c r="FQ8" s="30">
        <v>0</v>
      </c>
      <c r="FR8" s="30">
        <v>0</v>
      </c>
      <c r="FS8" s="30">
        <v>0</v>
      </c>
      <c r="FT8" s="30">
        <v>0</v>
      </c>
      <c r="FU8" s="30">
        <v>0</v>
      </c>
      <c r="FV8" s="30">
        <v>0</v>
      </c>
      <c r="FW8" s="30">
        <v>0</v>
      </c>
      <c r="FX8" s="30">
        <v>0</v>
      </c>
      <c r="FY8" s="30">
        <v>0</v>
      </c>
      <c r="FZ8" s="30">
        <v>0</v>
      </c>
      <c r="GA8" s="30">
        <v>0</v>
      </c>
      <c r="GB8" s="30">
        <v>0</v>
      </c>
      <c r="GC8" s="30">
        <v>0</v>
      </c>
      <c r="GD8" s="30">
        <v>0</v>
      </c>
      <c r="GE8" s="30">
        <v>0</v>
      </c>
      <c r="GF8" s="30">
        <v>0</v>
      </c>
      <c r="GG8" s="30">
        <v>0</v>
      </c>
      <c r="GH8" s="30">
        <v>0</v>
      </c>
      <c r="GI8" s="30">
        <v>0</v>
      </c>
      <c r="GJ8" s="30">
        <v>0</v>
      </c>
      <c r="GK8" s="30">
        <v>0</v>
      </c>
      <c r="GL8" s="30">
        <v>0</v>
      </c>
      <c r="GM8" s="30">
        <v>0</v>
      </c>
      <c r="GN8" s="31">
        <v>0</v>
      </c>
    </row>
    <row r="9" spans="1:196" s="32" customFormat="1" ht="20.100000000000001" customHeight="1" x14ac:dyDescent="0.25">
      <c r="A9" s="33" t="s">
        <v>2</v>
      </c>
      <c r="B9" s="34">
        <v>34</v>
      </c>
      <c r="C9" s="34">
        <v>10</v>
      </c>
      <c r="D9" s="35">
        <v>29</v>
      </c>
      <c r="E9" s="36">
        <v>29</v>
      </c>
      <c r="F9" s="37">
        <v>29</v>
      </c>
      <c r="G9" s="38">
        <v>40</v>
      </c>
      <c r="H9" s="36">
        <v>7</v>
      </c>
      <c r="I9" s="39">
        <v>12</v>
      </c>
      <c r="J9" s="40">
        <v>3.6</v>
      </c>
      <c r="K9" s="41">
        <v>3.78</v>
      </c>
      <c r="L9" s="41">
        <v>4.3</v>
      </c>
      <c r="M9" s="23">
        <f t="shared" ref="M9:M22" si="0">SUM(J9:L9)</f>
        <v>11.68</v>
      </c>
      <c r="N9" s="24">
        <f t="shared" ref="N9:N22" si="1">AVERAGE(J9:L9)</f>
        <v>3.8933333333333331</v>
      </c>
      <c r="O9" s="42">
        <v>36.99</v>
      </c>
      <c r="P9" s="41">
        <v>19</v>
      </c>
      <c r="Q9" s="41">
        <v>21.14</v>
      </c>
      <c r="R9" s="23">
        <f t="shared" ref="R9:R22" si="2">SUM(O9:Q9)</f>
        <v>77.13</v>
      </c>
      <c r="S9" s="24">
        <f t="shared" ref="S9:S22" si="3">AVERAGE(O9:Q9)</f>
        <v>25.709999999999997</v>
      </c>
      <c r="T9" s="42">
        <v>307.64999999999998</v>
      </c>
      <c r="U9" s="41">
        <v>230.07499999999999</v>
      </c>
      <c r="V9" s="24">
        <f t="shared" ref="V9:V22" si="4">U9-T9</f>
        <v>-77.574999999999989</v>
      </c>
      <c r="W9" s="42">
        <v>225.1</v>
      </c>
      <c r="X9" s="41">
        <v>316.52499999999998</v>
      </c>
      <c r="Y9" s="24">
        <f t="shared" ref="Y9:Y22" si="5">X9-W9</f>
        <v>91.424999999999983</v>
      </c>
      <c r="Z9" s="42">
        <v>368.125</v>
      </c>
      <c r="AA9" s="41">
        <v>377.3</v>
      </c>
      <c r="AB9" s="24">
        <f t="shared" ref="AB9:AB22" si="6">AA9-Z9</f>
        <v>9.1750000000000114</v>
      </c>
      <c r="AC9" s="42">
        <v>660.78129999999999</v>
      </c>
      <c r="AD9" s="41">
        <v>623.84379999999999</v>
      </c>
      <c r="AE9" s="23">
        <f t="shared" ref="AE9:AE22" si="7">AD9-AC9</f>
        <v>-36.9375</v>
      </c>
      <c r="AF9" s="42">
        <v>649.65629999999999</v>
      </c>
      <c r="AG9" s="41">
        <v>660.6875</v>
      </c>
      <c r="AH9" s="23">
        <f t="shared" ref="AH9:AH22" si="8">AG9-AF9</f>
        <v>11.031200000000013</v>
      </c>
      <c r="AI9" s="42">
        <v>672.96879999999999</v>
      </c>
      <c r="AJ9" s="41">
        <v>603.5625</v>
      </c>
      <c r="AK9" s="24">
        <f t="shared" ref="AK9:AK22" si="9">AJ9-AI9</f>
        <v>-69.406299999999987</v>
      </c>
      <c r="AL9" s="42">
        <v>1500</v>
      </c>
      <c r="AM9" s="41">
        <v>574.53330000000005</v>
      </c>
      <c r="AN9" s="23">
        <f t="shared" ref="AN9:AN22" si="10">AM9-AL9</f>
        <v>-925.46669999999995</v>
      </c>
      <c r="AO9" s="42">
        <v>622</v>
      </c>
      <c r="AP9" s="41">
        <v>630.13340000000005</v>
      </c>
      <c r="AQ9" s="23">
        <f t="shared" ref="AQ9:AQ22" si="11">AP9-AO9</f>
        <v>8.1334000000000515</v>
      </c>
      <c r="AR9" s="42">
        <v>589.33330000000001</v>
      </c>
      <c r="AS9" s="41">
        <v>636.4</v>
      </c>
      <c r="AT9" s="24">
        <f t="shared" ref="AT9:AT22" si="12">AS9-AR9</f>
        <v>47.066699999999969</v>
      </c>
      <c r="AU9" s="42">
        <v>63.8</v>
      </c>
      <c r="AV9" s="41">
        <v>28.2</v>
      </c>
      <c r="AW9" s="23">
        <f t="shared" ref="AW9:AW22" si="13">AV9-AU9</f>
        <v>-35.599999999999994</v>
      </c>
      <c r="AX9" s="42">
        <v>55.9</v>
      </c>
      <c r="AY9" s="41">
        <v>47.5</v>
      </c>
      <c r="AZ9" s="23">
        <f t="shared" ref="AZ9:AZ22" si="14">AY9-AX9</f>
        <v>-8.3999999999999986</v>
      </c>
      <c r="BA9" s="42">
        <v>54.9</v>
      </c>
      <c r="BB9" s="41">
        <v>32.1</v>
      </c>
      <c r="BC9" s="24">
        <f t="shared" ref="BC9:BC22" si="15">BB9-BA9</f>
        <v>-22.799999999999997</v>
      </c>
      <c r="BD9" s="42">
        <v>0</v>
      </c>
      <c r="BE9" s="41">
        <v>0</v>
      </c>
      <c r="BF9" s="23">
        <f t="shared" ref="BF9:BF22" si="16">BE9-BD9</f>
        <v>0</v>
      </c>
      <c r="BG9" s="42">
        <v>0</v>
      </c>
      <c r="BH9" s="41">
        <v>0</v>
      </c>
      <c r="BI9" s="23">
        <f t="shared" ref="BI9:BI22" si="17">BH9-BG9</f>
        <v>0</v>
      </c>
      <c r="BJ9" s="42">
        <v>0</v>
      </c>
      <c r="BK9" s="41">
        <v>0</v>
      </c>
      <c r="BL9" s="24">
        <f t="shared" ref="BL9:BL22" si="18">BK9-BJ9</f>
        <v>0</v>
      </c>
      <c r="BM9" s="42">
        <v>6.04</v>
      </c>
      <c r="BN9" s="41">
        <v>5.13</v>
      </c>
      <c r="BO9" s="23">
        <f t="shared" ref="BO9:BO22" si="19">BN9-BM9</f>
        <v>-0.91000000000000014</v>
      </c>
      <c r="BP9" s="42">
        <v>5.1100000000000003</v>
      </c>
      <c r="BQ9" s="41">
        <v>5.05</v>
      </c>
      <c r="BR9" s="23">
        <f t="shared" ref="BR9:BR22" si="20">BQ9-BP9</f>
        <v>-6.0000000000000497E-2</v>
      </c>
      <c r="BS9" s="42">
        <v>5.03</v>
      </c>
      <c r="BT9" s="41">
        <v>4.58</v>
      </c>
      <c r="BU9" s="24">
        <f t="shared" ref="BU9:BU22" si="21">BT9-BS9</f>
        <v>-0.45000000000000018</v>
      </c>
      <c r="BV9" s="42">
        <v>0</v>
      </c>
      <c r="BW9" s="41">
        <v>0</v>
      </c>
      <c r="BX9" s="23">
        <f t="shared" ref="BX9:BX22" si="22">BW9-BV9</f>
        <v>0</v>
      </c>
      <c r="BY9" s="42">
        <v>0</v>
      </c>
      <c r="BZ9" s="41">
        <v>0</v>
      </c>
      <c r="CA9" s="23">
        <f t="shared" ref="CA9:CA22" si="23">BZ9-BY9</f>
        <v>0</v>
      </c>
      <c r="CB9" s="42">
        <v>0</v>
      </c>
      <c r="CC9" s="41">
        <v>0</v>
      </c>
      <c r="CD9" s="24">
        <f t="shared" ref="CD9:CD22" si="24">CC9-CB9</f>
        <v>0</v>
      </c>
      <c r="CE9" s="42">
        <v>148</v>
      </c>
      <c r="CF9" s="41">
        <v>141</v>
      </c>
      <c r="CG9" s="23">
        <f t="shared" ref="CG9:CG22" si="25">CF9-CE9</f>
        <v>-7</v>
      </c>
      <c r="CH9" s="42">
        <v>137</v>
      </c>
      <c r="CI9" s="41">
        <v>155</v>
      </c>
      <c r="CJ9" s="23">
        <f t="shared" ref="CJ9:CJ22" si="26">CI9-CH9</f>
        <v>18</v>
      </c>
      <c r="CK9" s="42">
        <v>140</v>
      </c>
      <c r="CL9" s="41">
        <v>153</v>
      </c>
      <c r="CM9" s="24">
        <f t="shared" ref="CM9:CM22" si="27">CL9-CK9</f>
        <v>13</v>
      </c>
      <c r="CN9" s="42">
        <v>3.62</v>
      </c>
      <c r="CO9" s="41">
        <v>5.55</v>
      </c>
      <c r="CP9" s="23">
        <f t="shared" ref="CP9:CP22" si="28">CO9-CN9</f>
        <v>1.9299999999999997</v>
      </c>
      <c r="CQ9" s="42">
        <v>2.56</v>
      </c>
      <c r="CR9" s="41">
        <v>7.37</v>
      </c>
      <c r="CS9" s="23">
        <f t="shared" ref="CS9:CS22" si="29">CR9-CQ9</f>
        <v>4.8100000000000005</v>
      </c>
      <c r="CT9" s="42">
        <v>5.84</v>
      </c>
      <c r="CU9" s="41">
        <v>6.66</v>
      </c>
      <c r="CV9" s="24">
        <f t="shared" ref="CV9:CV22" si="30">CU9-CT9</f>
        <v>0.82000000000000028</v>
      </c>
      <c r="CW9" s="43">
        <v>1</v>
      </c>
      <c r="CX9" s="44">
        <v>1</v>
      </c>
      <c r="CY9" s="44">
        <v>0</v>
      </c>
      <c r="CZ9" s="44">
        <v>0</v>
      </c>
      <c r="DA9" s="44">
        <v>0</v>
      </c>
      <c r="DB9" s="44">
        <v>0</v>
      </c>
      <c r="DC9" s="44">
        <v>0</v>
      </c>
      <c r="DD9" s="44">
        <v>0</v>
      </c>
      <c r="DE9" s="44">
        <v>0</v>
      </c>
      <c r="DF9" s="44">
        <v>0</v>
      </c>
      <c r="DG9" s="44">
        <v>0</v>
      </c>
      <c r="DH9" s="44">
        <v>0</v>
      </c>
      <c r="DI9" s="44">
        <v>0</v>
      </c>
      <c r="DJ9" s="44">
        <v>0</v>
      </c>
      <c r="DK9" s="44">
        <v>1</v>
      </c>
      <c r="DL9" s="44">
        <v>1</v>
      </c>
      <c r="DM9" s="44">
        <v>0</v>
      </c>
      <c r="DN9" s="44">
        <v>0</v>
      </c>
      <c r="DO9" s="44">
        <v>1</v>
      </c>
      <c r="DP9" s="44">
        <v>0</v>
      </c>
      <c r="DQ9" s="44">
        <v>0</v>
      </c>
      <c r="DR9" s="44">
        <v>0</v>
      </c>
      <c r="DS9" s="44">
        <v>0</v>
      </c>
      <c r="DT9" s="44">
        <v>0</v>
      </c>
      <c r="DU9" s="44">
        <v>0</v>
      </c>
      <c r="DV9" s="44">
        <v>0</v>
      </c>
      <c r="DW9" s="44">
        <v>0</v>
      </c>
      <c r="DX9" s="44">
        <v>0</v>
      </c>
      <c r="DY9" s="44">
        <v>0</v>
      </c>
      <c r="DZ9" s="44">
        <v>0</v>
      </c>
      <c r="EA9" s="44">
        <v>0</v>
      </c>
      <c r="EB9" s="45">
        <v>0</v>
      </c>
      <c r="EC9" s="43">
        <v>1</v>
      </c>
      <c r="ED9" s="44">
        <v>0</v>
      </c>
      <c r="EE9" s="44">
        <v>0</v>
      </c>
      <c r="EF9" s="44">
        <v>0</v>
      </c>
      <c r="EG9" s="44">
        <v>0</v>
      </c>
      <c r="EH9" s="44">
        <v>0</v>
      </c>
      <c r="EI9" s="44">
        <v>1</v>
      </c>
      <c r="EJ9" s="44">
        <v>0</v>
      </c>
      <c r="EK9" s="44">
        <v>0</v>
      </c>
      <c r="EL9" s="44">
        <v>0</v>
      </c>
      <c r="EM9" s="44">
        <v>0</v>
      </c>
      <c r="EN9" s="44">
        <v>0</v>
      </c>
      <c r="EO9" s="44">
        <v>0</v>
      </c>
      <c r="EP9" s="44">
        <v>0</v>
      </c>
      <c r="EQ9" s="44">
        <v>0</v>
      </c>
      <c r="ER9" s="44">
        <v>0</v>
      </c>
      <c r="ES9" s="44">
        <v>0</v>
      </c>
      <c r="ET9" s="44">
        <v>0</v>
      </c>
      <c r="EU9" s="44">
        <v>1</v>
      </c>
      <c r="EV9" s="44">
        <v>0</v>
      </c>
      <c r="EW9" s="44">
        <v>0</v>
      </c>
      <c r="EX9" s="44">
        <v>0</v>
      </c>
      <c r="EY9" s="44">
        <v>0</v>
      </c>
      <c r="EZ9" s="44">
        <v>0</v>
      </c>
      <c r="FA9" s="44">
        <v>0</v>
      </c>
      <c r="FB9" s="44">
        <v>0</v>
      </c>
      <c r="FC9" s="44">
        <v>0</v>
      </c>
      <c r="FD9" s="44">
        <v>0</v>
      </c>
      <c r="FE9" s="44">
        <v>0</v>
      </c>
      <c r="FF9" s="44">
        <v>0</v>
      </c>
      <c r="FG9" s="44">
        <v>0</v>
      </c>
      <c r="FH9" s="45">
        <v>0</v>
      </c>
      <c r="FI9" s="43">
        <v>0</v>
      </c>
      <c r="FJ9" s="44">
        <v>0</v>
      </c>
      <c r="FK9" s="44">
        <v>0</v>
      </c>
      <c r="FL9" s="44">
        <v>0</v>
      </c>
      <c r="FM9" s="44">
        <v>0</v>
      </c>
      <c r="FN9" s="44">
        <v>0</v>
      </c>
      <c r="FO9" s="44">
        <v>0</v>
      </c>
      <c r="FP9" s="44">
        <v>0</v>
      </c>
      <c r="FQ9" s="44">
        <v>0</v>
      </c>
      <c r="FR9" s="44">
        <v>0</v>
      </c>
      <c r="FS9" s="44">
        <v>0</v>
      </c>
      <c r="FT9" s="44">
        <v>0</v>
      </c>
      <c r="FU9" s="44">
        <v>0</v>
      </c>
      <c r="FV9" s="44">
        <v>0</v>
      </c>
      <c r="FW9" s="44">
        <v>0</v>
      </c>
      <c r="FX9" s="44">
        <v>0</v>
      </c>
      <c r="FY9" s="44">
        <v>0</v>
      </c>
      <c r="FZ9" s="44">
        <v>0</v>
      </c>
      <c r="GA9" s="44">
        <v>0</v>
      </c>
      <c r="GB9" s="44">
        <v>0</v>
      </c>
      <c r="GC9" s="44">
        <v>1</v>
      </c>
      <c r="GD9" s="44">
        <v>0</v>
      </c>
      <c r="GE9" s="44">
        <v>0</v>
      </c>
      <c r="GF9" s="44">
        <v>0</v>
      </c>
      <c r="GG9" s="44">
        <v>0</v>
      </c>
      <c r="GH9" s="44">
        <v>0</v>
      </c>
      <c r="GI9" s="44">
        <v>0</v>
      </c>
      <c r="GJ9" s="44">
        <v>0</v>
      </c>
      <c r="GK9" s="44">
        <v>0</v>
      </c>
      <c r="GL9" s="44">
        <v>0</v>
      </c>
      <c r="GM9" s="44">
        <v>0</v>
      </c>
      <c r="GN9" s="45">
        <v>0</v>
      </c>
    </row>
    <row r="10" spans="1:196" s="32" customFormat="1" ht="20.100000000000001" customHeight="1" x14ac:dyDescent="0.25">
      <c r="A10" s="33" t="s">
        <v>3</v>
      </c>
      <c r="B10" s="34">
        <v>46</v>
      </c>
      <c r="C10" s="34">
        <v>19</v>
      </c>
      <c r="D10" s="35">
        <v>29</v>
      </c>
      <c r="E10" s="36">
        <v>29</v>
      </c>
      <c r="F10" s="37">
        <v>29</v>
      </c>
      <c r="G10" s="38">
        <v>39</v>
      </c>
      <c r="H10" s="36">
        <v>7</v>
      </c>
      <c r="I10" s="39">
        <v>13</v>
      </c>
      <c r="J10" s="40">
        <v>2.25</v>
      </c>
      <c r="K10" s="41">
        <v>2.72</v>
      </c>
      <c r="L10" s="41">
        <v>1.52</v>
      </c>
      <c r="M10" s="23">
        <f t="shared" si="0"/>
        <v>6.49</v>
      </c>
      <c r="N10" s="24">
        <f t="shared" si="1"/>
        <v>2.1633333333333336</v>
      </c>
      <c r="O10" s="42">
        <v>71.760000000000005</v>
      </c>
      <c r="P10" s="41">
        <v>19</v>
      </c>
      <c r="Q10" s="41">
        <v>33.409999999999997</v>
      </c>
      <c r="R10" s="23">
        <f t="shared" si="2"/>
        <v>124.17</v>
      </c>
      <c r="S10" s="24">
        <f t="shared" si="3"/>
        <v>41.39</v>
      </c>
      <c r="T10" s="42">
        <v>238.17500000000001</v>
      </c>
      <c r="U10" s="41">
        <v>259.14999999999998</v>
      </c>
      <c r="V10" s="24">
        <f t="shared" si="4"/>
        <v>20.974999999999966</v>
      </c>
      <c r="W10" s="42">
        <v>341.42500000000001</v>
      </c>
      <c r="X10" s="41">
        <v>215.35</v>
      </c>
      <c r="Y10" s="24">
        <f t="shared" si="5"/>
        <v>-126.07500000000002</v>
      </c>
      <c r="Z10" s="42">
        <v>328.375</v>
      </c>
      <c r="AA10" s="41">
        <v>300.3</v>
      </c>
      <c r="AB10" s="24">
        <f t="shared" si="6"/>
        <v>-28.074999999999989</v>
      </c>
      <c r="AC10" s="42">
        <v>679.1875</v>
      </c>
      <c r="AD10" s="41">
        <v>639.34379999999999</v>
      </c>
      <c r="AE10" s="23">
        <f t="shared" si="7"/>
        <v>-39.843700000000013</v>
      </c>
      <c r="AF10" s="42">
        <v>659.875</v>
      </c>
      <c r="AG10" s="41">
        <v>688.5625</v>
      </c>
      <c r="AH10" s="23">
        <f t="shared" si="8"/>
        <v>28.6875</v>
      </c>
      <c r="AI10" s="42">
        <v>617.78129999999999</v>
      </c>
      <c r="AJ10" s="41">
        <v>632.53129999999999</v>
      </c>
      <c r="AK10" s="24">
        <f t="shared" si="9"/>
        <v>14.75</v>
      </c>
      <c r="AL10" s="42">
        <v>664</v>
      </c>
      <c r="AM10" s="41">
        <v>577.93340000000001</v>
      </c>
      <c r="AN10" s="23">
        <f t="shared" si="10"/>
        <v>-86.066599999999994</v>
      </c>
      <c r="AO10" s="42">
        <v>666.33330000000001</v>
      </c>
      <c r="AP10" s="41">
        <v>581.26670000000001</v>
      </c>
      <c r="AQ10" s="23">
        <f t="shared" si="11"/>
        <v>-85.066599999999994</v>
      </c>
      <c r="AR10" s="42">
        <v>576.06669999999997</v>
      </c>
      <c r="AS10" s="41">
        <v>707.73329999999999</v>
      </c>
      <c r="AT10" s="24">
        <f t="shared" si="12"/>
        <v>131.66660000000002</v>
      </c>
      <c r="AU10" s="42">
        <v>64.8</v>
      </c>
      <c r="AV10" s="41">
        <v>54.8</v>
      </c>
      <c r="AW10" s="23">
        <f t="shared" si="13"/>
        <v>-10</v>
      </c>
      <c r="AX10" s="42">
        <v>42.4</v>
      </c>
      <c r="AY10" s="41">
        <v>72.7</v>
      </c>
      <c r="AZ10" s="23">
        <f t="shared" si="14"/>
        <v>30.300000000000004</v>
      </c>
      <c r="BA10" s="42">
        <v>51.8</v>
      </c>
      <c r="BB10" s="41">
        <v>58.5</v>
      </c>
      <c r="BC10" s="24">
        <f t="shared" si="15"/>
        <v>6.7000000000000028</v>
      </c>
      <c r="BD10" s="42">
        <v>0</v>
      </c>
      <c r="BE10" s="41">
        <v>0</v>
      </c>
      <c r="BF10" s="23">
        <f t="shared" si="16"/>
        <v>0</v>
      </c>
      <c r="BG10" s="42">
        <v>0</v>
      </c>
      <c r="BH10" s="41">
        <v>0</v>
      </c>
      <c r="BI10" s="23">
        <f t="shared" si="17"/>
        <v>0</v>
      </c>
      <c r="BJ10" s="42">
        <v>0</v>
      </c>
      <c r="BK10" s="41">
        <v>0</v>
      </c>
      <c r="BL10" s="24">
        <f t="shared" si="18"/>
        <v>0</v>
      </c>
      <c r="BM10" s="42">
        <v>7.38</v>
      </c>
      <c r="BN10" s="41">
        <v>8.0299999999999994</v>
      </c>
      <c r="BO10" s="23">
        <f t="shared" si="19"/>
        <v>0.64999999999999947</v>
      </c>
      <c r="BP10" s="42">
        <v>7.5</v>
      </c>
      <c r="BQ10" s="41">
        <v>8.92</v>
      </c>
      <c r="BR10" s="23">
        <f t="shared" si="20"/>
        <v>1.42</v>
      </c>
      <c r="BS10" s="42">
        <v>7.29</v>
      </c>
      <c r="BT10" s="41">
        <v>7.49</v>
      </c>
      <c r="BU10" s="24">
        <f t="shared" si="21"/>
        <v>0.20000000000000018</v>
      </c>
      <c r="BV10" s="42">
        <v>0</v>
      </c>
      <c r="BW10" s="41">
        <v>0</v>
      </c>
      <c r="BX10" s="23">
        <f t="shared" si="22"/>
        <v>0</v>
      </c>
      <c r="BY10" s="42">
        <v>0</v>
      </c>
      <c r="BZ10" s="41">
        <v>1E-3</v>
      </c>
      <c r="CA10" s="23">
        <f t="shared" si="23"/>
        <v>1E-3</v>
      </c>
      <c r="CB10" s="42">
        <v>1E-3</v>
      </c>
      <c r="CC10" s="41">
        <v>0</v>
      </c>
      <c r="CD10" s="24">
        <f t="shared" si="24"/>
        <v>-1E-3</v>
      </c>
      <c r="CE10" s="42">
        <v>113</v>
      </c>
      <c r="CF10" s="41">
        <v>145</v>
      </c>
      <c r="CG10" s="23">
        <f t="shared" si="25"/>
        <v>32</v>
      </c>
      <c r="CH10" s="42">
        <v>101</v>
      </c>
      <c r="CI10" s="41">
        <v>145</v>
      </c>
      <c r="CJ10" s="23">
        <f t="shared" si="26"/>
        <v>44</v>
      </c>
      <c r="CK10" s="42">
        <v>140</v>
      </c>
      <c r="CL10" s="41">
        <v>143</v>
      </c>
      <c r="CM10" s="24">
        <f t="shared" si="27"/>
        <v>3</v>
      </c>
      <c r="CN10" s="42">
        <v>1.67</v>
      </c>
      <c r="CO10" s="41">
        <v>6.38</v>
      </c>
      <c r="CP10" s="23">
        <f t="shared" si="28"/>
        <v>4.71</v>
      </c>
      <c r="CQ10" s="42">
        <v>0</v>
      </c>
      <c r="CR10" s="41">
        <v>5.07</v>
      </c>
      <c r="CS10" s="23">
        <f t="shared" si="29"/>
        <v>5.07</v>
      </c>
      <c r="CT10" s="42">
        <v>2.99</v>
      </c>
      <c r="CU10" s="41">
        <v>5.28</v>
      </c>
      <c r="CV10" s="24">
        <f t="shared" si="30"/>
        <v>2.29</v>
      </c>
      <c r="CW10" s="43">
        <v>0</v>
      </c>
      <c r="CX10" s="44">
        <v>0</v>
      </c>
      <c r="CY10" s="44">
        <v>0</v>
      </c>
      <c r="CZ10" s="44">
        <v>0</v>
      </c>
      <c r="DA10" s="44">
        <v>0</v>
      </c>
      <c r="DB10" s="44">
        <v>0</v>
      </c>
      <c r="DC10" s="44">
        <v>0</v>
      </c>
      <c r="DD10" s="44">
        <v>0</v>
      </c>
      <c r="DE10" s="44">
        <v>0</v>
      </c>
      <c r="DF10" s="44">
        <v>0</v>
      </c>
      <c r="DG10" s="44">
        <v>0</v>
      </c>
      <c r="DH10" s="44">
        <v>0</v>
      </c>
      <c r="DI10" s="44">
        <v>0</v>
      </c>
      <c r="DJ10" s="44">
        <v>0</v>
      </c>
      <c r="DK10" s="44">
        <v>0</v>
      </c>
      <c r="DL10" s="44">
        <v>0</v>
      </c>
      <c r="DM10" s="44">
        <v>0</v>
      </c>
      <c r="DN10" s="44">
        <v>0</v>
      </c>
      <c r="DO10" s="44">
        <v>1</v>
      </c>
      <c r="DP10" s="44">
        <v>0</v>
      </c>
      <c r="DQ10" s="44">
        <v>0</v>
      </c>
      <c r="DR10" s="44">
        <v>0</v>
      </c>
      <c r="DS10" s="44">
        <v>0</v>
      </c>
      <c r="DT10" s="44">
        <v>0</v>
      </c>
      <c r="DU10" s="44">
        <v>0</v>
      </c>
      <c r="DV10" s="44">
        <v>0</v>
      </c>
      <c r="DW10" s="44">
        <v>0</v>
      </c>
      <c r="DX10" s="44">
        <v>0</v>
      </c>
      <c r="DY10" s="44">
        <v>0</v>
      </c>
      <c r="DZ10" s="44">
        <v>0</v>
      </c>
      <c r="EA10" s="44">
        <v>0</v>
      </c>
      <c r="EB10" s="45">
        <v>0</v>
      </c>
      <c r="EC10" s="43">
        <v>0</v>
      </c>
      <c r="ED10" s="44">
        <v>0</v>
      </c>
      <c r="EE10" s="44">
        <v>0</v>
      </c>
      <c r="EF10" s="44">
        <v>0</v>
      </c>
      <c r="EG10" s="44">
        <v>0</v>
      </c>
      <c r="EH10" s="44">
        <v>0</v>
      </c>
      <c r="EI10" s="44">
        <v>0</v>
      </c>
      <c r="EJ10" s="44">
        <v>0</v>
      </c>
      <c r="EK10" s="44">
        <v>0</v>
      </c>
      <c r="EL10" s="44">
        <v>0</v>
      </c>
      <c r="EM10" s="44">
        <v>0</v>
      </c>
      <c r="EN10" s="44">
        <v>0</v>
      </c>
      <c r="EO10" s="44">
        <v>0</v>
      </c>
      <c r="EP10" s="44">
        <v>0</v>
      </c>
      <c r="EQ10" s="44">
        <v>0</v>
      </c>
      <c r="ER10" s="44">
        <v>0</v>
      </c>
      <c r="ES10" s="44">
        <v>0</v>
      </c>
      <c r="ET10" s="44">
        <v>0</v>
      </c>
      <c r="EU10" s="44">
        <v>0</v>
      </c>
      <c r="EV10" s="44">
        <v>0</v>
      </c>
      <c r="EW10" s="44">
        <v>0</v>
      </c>
      <c r="EX10" s="44">
        <v>0</v>
      </c>
      <c r="EY10" s="44">
        <v>0</v>
      </c>
      <c r="EZ10" s="44">
        <v>0</v>
      </c>
      <c r="FA10" s="44">
        <v>0</v>
      </c>
      <c r="FB10" s="44">
        <v>0</v>
      </c>
      <c r="FC10" s="44">
        <v>0</v>
      </c>
      <c r="FD10" s="44">
        <v>0</v>
      </c>
      <c r="FE10" s="44">
        <v>0</v>
      </c>
      <c r="FF10" s="44">
        <v>0</v>
      </c>
      <c r="FG10" s="44">
        <v>0</v>
      </c>
      <c r="FH10" s="45">
        <v>0</v>
      </c>
      <c r="FI10" s="43">
        <v>0</v>
      </c>
      <c r="FJ10" s="44">
        <v>0</v>
      </c>
      <c r="FK10" s="44">
        <v>0</v>
      </c>
      <c r="FL10" s="44">
        <v>0</v>
      </c>
      <c r="FM10" s="44">
        <v>0</v>
      </c>
      <c r="FN10" s="44">
        <v>0</v>
      </c>
      <c r="FO10" s="44">
        <v>0</v>
      </c>
      <c r="FP10" s="44">
        <v>0</v>
      </c>
      <c r="FQ10" s="44">
        <v>0</v>
      </c>
      <c r="FR10" s="44">
        <v>0</v>
      </c>
      <c r="FS10" s="44">
        <v>0</v>
      </c>
      <c r="FT10" s="44">
        <v>0</v>
      </c>
      <c r="FU10" s="44">
        <v>0</v>
      </c>
      <c r="FV10" s="44">
        <v>0</v>
      </c>
      <c r="FW10" s="44">
        <v>0</v>
      </c>
      <c r="FX10" s="44">
        <v>0</v>
      </c>
      <c r="FY10" s="44">
        <v>0</v>
      </c>
      <c r="FZ10" s="44">
        <v>0</v>
      </c>
      <c r="GA10" s="44">
        <v>0</v>
      </c>
      <c r="GB10" s="44">
        <v>0</v>
      </c>
      <c r="GC10" s="44">
        <v>0</v>
      </c>
      <c r="GD10" s="44">
        <v>0</v>
      </c>
      <c r="GE10" s="44">
        <v>0</v>
      </c>
      <c r="GF10" s="44">
        <v>0</v>
      </c>
      <c r="GG10" s="44">
        <v>0</v>
      </c>
      <c r="GH10" s="44">
        <v>0</v>
      </c>
      <c r="GI10" s="44">
        <v>0</v>
      </c>
      <c r="GJ10" s="44">
        <v>0</v>
      </c>
      <c r="GK10" s="44">
        <v>0</v>
      </c>
      <c r="GL10" s="44">
        <v>0</v>
      </c>
      <c r="GM10" s="44">
        <v>0</v>
      </c>
      <c r="GN10" s="45">
        <v>0</v>
      </c>
    </row>
    <row r="11" spans="1:196" s="32" customFormat="1" ht="20.100000000000001" customHeight="1" x14ac:dyDescent="0.25">
      <c r="A11" s="33" t="s">
        <v>4</v>
      </c>
      <c r="B11" s="34">
        <v>50</v>
      </c>
      <c r="C11" s="34">
        <v>22</v>
      </c>
      <c r="D11" s="35">
        <v>26</v>
      </c>
      <c r="E11" s="36">
        <v>26</v>
      </c>
      <c r="F11" s="37">
        <v>29</v>
      </c>
      <c r="G11" s="38">
        <v>44</v>
      </c>
      <c r="H11" s="36">
        <v>7</v>
      </c>
      <c r="I11" s="39">
        <v>15</v>
      </c>
      <c r="J11" s="40">
        <v>3.97</v>
      </c>
      <c r="K11" s="41">
        <v>3.78</v>
      </c>
      <c r="L11" s="41">
        <v>2.68</v>
      </c>
      <c r="M11" s="23">
        <f t="shared" si="0"/>
        <v>10.43</v>
      </c>
      <c r="N11" s="24">
        <f t="shared" si="1"/>
        <v>3.4766666666666666</v>
      </c>
      <c r="O11" s="42">
        <v>48.84</v>
      </c>
      <c r="P11" s="41">
        <v>19</v>
      </c>
      <c r="Q11" s="41">
        <v>6.6</v>
      </c>
      <c r="R11" s="23">
        <f t="shared" si="2"/>
        <v>74.44</v>
      </c>
      <c r="S11" s="24">
        <f t="shared" si="3"/>
        <v>24.813333333333333</v>
      </c>
      <c r="T11" s="42">
        <v>277.27499999999998</v>
      </c>
      <c r="U11" s="41">
        <v>262.27499999999998</v>
      </c>
      <c r="V11" s="24">
        <f t="shared" si="4"/>
        <v>-15</v>
      </c>
      <c r="W11" s="42">
        <v>305.82499999999999</v>
      </c>
      <c r="X11" s="41">
        <v>367.95</v>
      </c>
      <c r="Y11" s="24">
        <f t="shared" si="5"/>
        <v>62.125</v>
      </c>
      <c r="Z11" s="42">
        <v>264.3</v>
      </c>
      <c r="AA11" s="41">
        <v>274.625</v>
      </c>
      <c r="AB11" s="24">
        <f t="shared" si="6"/>
        <v>10.324999999999989</v>
      </c>
      <c r="AC11" s="42">
        <v>684.3125</v>
      </c>
      <c r="AD11" s="41">
        <v>598.71879999999999</v>
      </c>
      <c r="AE11" s="23">
        <f t="shared" si="7"/>
        <v>-85.593700000000013</v>
      </c>
      <c r="AF11" s="42">
        <v>663.34379999999999</v>
      </c>
      <c r="AG11" s="41">
        <v>979.1875</v>
      </c>
      <c r="AH11" s="23">
        <f t="shared" si="8"/>
        <v>315.84370000000001</v>
      </c>
      <c r="AI11" s="42">
        <v>675.5625</v>
      </c>
      <c r="AJ11" s="41">
        <v>592.34379999999999</v>
      </c>
      <c r="AK11" s="24">
        <f t="shared" si="9"/>
        <v>-83.218700000000013</v>
      </c>
      <c r="AL11" s="42">
        <v>587.06669999999997</v>
      </c>
      <c r="AM11" s="41">
        <v>575.6</v>
      </c>
      <c r="AN11" s="23">
        <f t="shared" si="10"/>
        <v>-11.466699999999946</v>
      </c>
      <c r="AO11" s="42">
        <v>584.86659999999995</v>
      </c>
      <c r="AP11" s="41">
        <v>673.93340000000001</v>
      </c>
      <c r="AQ11" s="23">
        <f t="shared" si="11"/>
        <v>89.066800000000057</v>
      </c>
      <c r="AR11" s="42">
        <v>652.20000000000005</v>
      </c>
      <c r="AS11" s="41">
        <v>638.4</v>
      </c>
      <c r="AT11" s="24">
        <f t="shared" si="12"/>
        <v>-13.800000000000068</v>
      </c>
      <c r="AU11" s="42">
        <v>77</v>
      </c>
      <c r="AV11" s="41">
        <v>39.1</v>
      </c>
      <c r="AW11" s="23">
        <f t="shared" si="13"/>
        <v>-37.9</v>
      </c>
      <c r="AX11" s="42">
        <v>67.599999999999994</v>
      </c>
      <c r="AY11" s="41">
        <v>57.6</v>
      </c>
      <c r="AZ11" s="23">
        <f t="shared" si="14"/>
        <v>-9.9999999999999929</v>
      </c>
      <c r="BA11" s="42">
        <v>56.7</v>
      </c>
      <c r="BB11" s="41">
        <v>51.9</v>
      </c>
      <c r="BC11" s="24">
        <f t="shared" si="15"/>
        <v>-4.8000000000000043</v>
      </c>
      <c r="BD11" s="42">
        <v>0</v>
      </c>
      <c r="BE11" s="41">
        <v>0</v>
      </c>
      <c r="BF11" s="23">
        <f t="shared" si="16"/>
        <v>0</v>
      </c>
      <c r="BG11" s="42">
        <v>0</v>
      </c>
      <c r="BH11" s="41">
        <v>0</v>
      </c>
      <c r="BI11" s="23">
        <f t="shared" si="17"/>
        <v>0</v>
      </c>
      <c r="BJ11" s="42">
        <v>0</v>
      </c>
      <c r="BK11" s="41">
        <v>0</v>
      </c>
      <c r="BL11" s="24">
        <f t="shared" si="18"/>
        <v>0</v>
      </c>
      <c r="BM11" s="42">
        <v>9.4</v>
      </c>
      <c r="BN11" s="41">
        <v>8.93</v>
      </c>
      <c r="BO11" s="23">
        <f t="shared" si="19"/>
        <v>-0.47000000000000064</v>
      </c>
      <c r="BP11" s="42">
        <v>10.199999999999999</v>
      </c>
      <c r="BQ11" s="41">
        <v>8.84</v>
      </c>
      <c r="BR11" s="23">
        <f t="shared" si="20"/>
        <v>-1.3599999999999994</v>
      </c>
      <c r="BS11" s="42">
        <v>9.5399999999999991</v>
      </c>
      <c r="BT11" s="41">
        <v>8.3000000000000007</v>
      </c>
      <c r="BU11" s="24">
        <f t="shared" si="21"/>
        <v>-1.2399999999999984</v>
      </c>
      <c r="BV11" s="42">
        <v>0</v>
      </c>
      <c r="BW11" s="41">
        <v>0</v>
      </c>
      <c r="BX11" s="23">
        <f t="shared" si="22"/>
        <v>0</v>
      </c>
      <c r="BY11" s="42">
        <v>0</v>
      </c>
      <c r="BZ11" s="41">
        <v>0</v>
      </c>
      <c r="CA11" s="23">
        <f t="shared" si="23"/>
        <v>0</v>
      </c>
      <c r="CB11" s="42">
        <v>3.0000000000000001E-3</v>
      </c>
      <c r="CC11" s="41">
        <v>0</v>
      </c>
      <c r="CD11" s="24">
        <f t="shared" si="24"/>
        <v>-3.0000000000000001E-3</v>
      </c>
      <c r="CE11" s="42">
        <v>140</v>
      </c>
      <c r="CF11" s="41">
        <v>137</v>
      </c>
      <c r="CG11" s="23">
        <f t="shared" si="25"/>
        <v>-3</v>
      </c>
      <c r="CH11" s="42">
        <v>106</v>
      </c>
      <c r="CI11" s="41">
        <v>151</v>
      </c>
      <c r="CJ11" s="23">
        <f t="shared" si="26"/>
        <v>45</v>
      </c>
      <c r="CK11" s="42">
        <v>146</v>
      </c>
      <c r="CL11" s="41">
        <v>142</v>
      </c>
      <c r="CM11" s="24">
        <f t="shared" si="27"/>
        <v>-4</v>
      </c>
      <c r="CN11" s="42">
        <v>3.48</v>
      </c>
      <c r="CO11" s="41">
        <v>4.66</v>
      </c>
      <c r="CP11" s="23">
        <f t="shared" si="28"/>
        <v>1.1800000000000002</v>
      </c>
      <c r="CQ11" s="42">
        <v>0.875</v>
      </c>
      <c r="CR11" s="41">
        <v>5.84</v>
      </c>
      <c r="CS11" s="23">
        <f t="shared" si="29"/>
        <v>4.9649999999999999</v>
      </c>
      <c r="CT11" s="42">
        <v>3.43</v>
      </c>
      <c r="CU11" s="41">
        <v>3.69</v>
      </c>
      <c r="CV11" s="24">
        <f t="shared" si="30"/>
        <v>0.25999999999999979</v>
      </c>
      <c r="CW11" s="43">
        <v>1</v>
      </c>
      <c r="CX11" s="44">
        <v>0</v>
      </c>
      <c r="CY11" s="44">
        <v>0</v>
      </c>
      <c r="CZ11" s="44">
        <v>0</v>
      </c>
      <c r="DA11" s="44">
        <v>0</v>
      </c>
      <c r="DB11" s="44">
        <v>0</v>
      </c>
      <c r="DC11" s="44">
        <v>0</v>
      </c>
      <c r="DD11" s="44">
        <v>0</v>
      </c>
      <c r="DE11" s="44">
        <v>0</v>
      </c>
      <c r="DF11" s="44">
        <v>0</v>
      </c>
      <c r="DG11" s="44">
        <v>0</v>
      </c>
      <c r="DH11" s="44">
        <v>0</v>
      </c>
      <c r="DI11" s="44">
        <v>0</v>
      </c>
      <c r="DJ11" s="44">
        <v>0</v>
      </c>
      <c r="DK11" s="44">
        <v>1</v>
      </c>
      <c r="DL11" s="44">
        <v>0</v>
      </c>
      <c r="DM11" s="44">
        <v>0</v>
      </c>
      <c r="DN11" s="44">
        <v>0</v>
      </c>
      <c r="DO11" s="44">
        <v>1</v>
      </c>
      <c r="DP11" s="44">
        <v>0</v>
      </c>
      <c r="DQ11" s="44">
        <v>0</v>
      </c>
      <c r="DR11" s="44">
        <v>0</v>
      </c>
      <c r="DS11" s="44">
        <v>0</v>
      </c>
      <c r="DT11" s="44">
        <v>0</v>
      </c>
      <c r="DU11" s="44">
        <v>0</v>
      </c>
      <c r="DV11" s="44">
        <v>0</v>
      </c>
      <c r="DW11" s="44">
        <v>0</v>
      </c>
      <c r="DX11" s="44">
        <v>0</v>
      </c>
      <c r="DY11" s="44">
        <v>0</v>
      </c>
      <c r="DZ11" s="44">
        <v>0</v>
      </c>
      <c r="EA11" s="44">
        <v>0</v>
      </c>
      <c r="EB11" s="45">
        <v>0</v>
      </c>
      <c r="EC11" s="43">
        <v>1</v>
      </c>
      <c r="ED11" s="44">
        <v>0</v>
      </c>
      <c r="EE11" s="44">
        <v>0</v>
      </c>
      <c r="EF11" s="44">
        <v>0</v>
      </c>
      <c r="EG11" s="44">
        <v>0</v>
      </c>
      <c r="EH11" s="44">
        <v>0</v>
      </c>
      <c r="EI11" s="44">
        <v>0</v>
      </c>
      <c r="EJ11" s="44">
        <v>0</v>
      </c>
      <c r="EK11" s="44">
        <v>0</v>
      </c>
      <c r="EL11" s="44">
        <v>0</v>
      </c>
      <c r="EM11" s="44">
        <v>0</v>
      </c>
      <c r="EN11" s="44">
        <v>0</v>
      </c>
      <c r="EO11" s="44">
        <v>0</v>
      </c>
      <c r="EP11" s="44">
        <v>0</v>
      </c>
      <c r="EQ11" s="44">
        <v>0</v>
      </c>
      <c r="ER11" s="44">
        <v>0</v>
      </c>
      <c r="ES11" s="44">
        <v>0</v>
      </c>
      <c r="ET11" s="44">
        <v>0</v>
      </c>
      <c r="EU11" s="44">
        <v>1</v>
      </c>
      <c r="EV11" s="44">
        <v>0</v>
      </c>
      <c r="EW11" s="44">
        <v>0</v>
      </c>
      <c r="EX11" s="44">
        <v>0</v>
      </c>
      <c r="EY11" s="44">
        <v>0</v>
      </c>
      <c r="EZ11" s="44">
        <v>0</v>
      </c>
      <c r="FA11" s="44">
        <v>0</v>
      </c>
      <c r="FB11" s="44">
        <v>0</v>
      </c>
      <c r="FC11" s="44">
        <v>0</v>
      </c>
      <c r="FD11" s="44">
        <v>0</v>
      </c>
      <c r="FE11" s="44">
        <v>0</v>
      </c>
      <c r="FF11" s="44">
        <v>0</v>
      </c>
      <c r="FG11" s="44">
        <v>0</v>
      </c>
      <c r="FH11" s="45">
        <v>0</v>
      </c>
      <c r="FI11" s="43">
        <v>0</v>
      </c>
      <c r="FJ11" s="44">
        <v>0</v>
      </c>
      <c r="FK11" s="44">
        <v>0</v>
      </c>
      <c r="FL11" s="44">
        <v>0</v>
      </c>
      <c r="FM11" s="44">
        <v>0</v>
      </c>
      <c r="FN11" s="44">
        <v>0</v>
      </c>
      <c r="FO11" s="44">
        <v>0</v>
      </c>
      <c r="FP11" s="44">
        <v>0</v>
      </c>
      <c r="FQ11" s="44">
        <v>0</v>
      </c>
      <c r="FR11" s="44">
        <v>0</v>
      </c>
      <c r="FS11" s="44">
        <v>0</v>
      </c>
      <c r="FT11" s="44">
        <v>0</v>
      </c>
      <c r="FU11" s="44">
        <v>0</v>
      </c>
      <c r="FV11" s="44">
        <v>0</v>
      </c>
      <c r="FW11" s="44">
        <v>0</v>
      </c>
      <c r="FX11" s="44">
        <v>0</v>
      </c>
      <c r="FY11" s="44">
        <v>0</v>
      </c>
      <c r="FZ11" s="44">
        <v>0</v>
      </c>
      <c r="GA11" s="44">
        <v>1</v>
      </c>
      <c r="GB11" s="44">
        <v>0</v>
      </c>
      <c r="GC11" s="44">
        <v>0</v>
      </c>
      <c r="GD11" s="44">
        <v>0</v>
      </c>
      <c r="GE11" s="44">
        <v>0</v>
      </c>
      <c r="GF11" s="44">
        <v>0</v>
      </c>
      <c r="GG11" s="44">
        <v>0</v>
      </c>
      <c r="GH11" s="44">
        <v>0</v>
      </c>
      <c r="GI11" s="44">
        <v>0</v>
      </c>
      <c r="GJ11" s="44">
        <v>0</v>
      </c>
      <c r="GK11" s="44">
        <v>0</v>
      </c>
      <c r="GL11" s="44">
        <v>0</v>
      </c>
      <c r="GM11" s="44">
        <v>0</v>
      </c>
      <c r="GN11" s="45">
        <v>0</v>
      </c>
    </row>
    <row r="12" spans="1:196" s="32" customFormat="1" ht="20.100000000000001" customHeight="1" x14ac:dyDescent="0.25">
      <c r="A12" s="33" t="s">
        <v>5</v>
      </c>
      <c r="B12" s="34">
        <v>47</v>
      </c>
      <c r="C12" s="34">
        <v>26</v>
      </c>
      <c r="D12" s="35">
        <v>29</v>
      </c>
      <c r="E12" s="36">
        <v>29</v>
      </c>
      <c r="F12" s="37">
        <v>29</v>
      </c>
      <c r="G12" s="38">
        <v>42</v>
      </c>
      <c r="H12" s="36">
        <v>7</v>
      </c>
      <c r="I12" s="39">
        <v>11</v>
      </c>
      <c r="J12" s="40">
        <v>2.14</v>
      </c>
      <c r="K12" s="41">
        <v>3.78</v>
      </c>
      <c r="L12" s="41">
        <v>1.49</v>
      </c>
      <c r="M12" s="23">
        <f t="shared" si="0"/>
        <v>7.41</v>
      </c>
      <c r="N12" s="24">
        <f t="shared" si="1"/>
        <v>2.4700000000000002</v>
      </c>
      <c r="O12" s="42">
        <v>89.44</v>
      </c>
      <c r="P12" s="41">
        <v>40.58</v>
      </c>
      <c r="Q12" s="41">
        <v>32.71</v>
      </c>
      <c r="R12" s="23">
        <f t="shared" si="2"/>
        <v>162.72999999999999</v>
      </c>
      <c r="S12" s="24">
        <f t="shared" si="3"/>
        <v>54.243333333333332</v>
      </c>
      <c r="T12" s="42">
        <v>278.52499999999998</v>
      </c>
      <c r="U12" s="41">
        <v>307.67500000000001</v>
      </c>
      <c r="V12" s="24">
        <f t="shared" si="4"/>
        <v>29.150000000000034</v>
      </c>
      <c r="W12" s="42">
        <v>284.57499999999999</v>
      </c>
      <c r="X12" s="41">
        <v>303.60000000000002</v>
      </c>
      <c r="Y12" s="24">
        <f t="shared" si="5"/>
        <v>19.025000000000034</v>
      </c>
      <c r="Z12" s="42">
        <v>285.60000000000002</v>
      </c>
      <c r="AA12" s="41">
        <v>305.95</v>
      </c>
      <c r="AB12" s="24">
        <f t="shared" si="6"/>
        <v>20.349999999999966</v>
      </c>
      <c r="AC12" s="42">
        <v>656.78129999999999</v>
      </c>
      <c r="AD12" s="41">
        <v>601.78129999999999</v>
      </c>
      <c r="AE12" s="23">
        <f t="shared" si="7"/>
        <v>-55</v>
      </c>
      <c r="AF12" s="42">
        <v>710.375</v>
      </c>
      <c r="AG12" s="41">
        <v>673.3125</v>
      </c>
      <c r="AH12" s="23">
        <f t="shared" si="8"/>
        <v>-37.0625</v>
      </c>
      <c r="AI12" s="42">
        <v>543.09379999999999</v>
      </c>
      <c r="AJ12" s="41">
        <v>609.5</v>
      </c>
      <c r="AK12" s="24">
        <f t="shared" si="9"/>
        <v>66.406200000000013</v>
      </c>
      <c r="AL12" s="42">
        <v>595.46669999999995</v>
      </c>
      <c r="AM12" s="41">
        <v>589.6</v>
      </c>
      <c r="AN12" s="23">
        <f t="shared" si="10"/>
        <v>-5.8666999999999234</v>
      </c>
      <c r="AO12" s="42">
        <v>604.4</v>
      </c>
      <c r="AP12" s="41">
        <v>585.6</v>
      </c>
      <c r="AQ12" s="23">
        <f t="shared" si="11"/>
        <v>-18.799999999999955</v>
      </c>
      <c r="AR12" s="42">
        <v>594.79999999999995</v>
      </c>
      <c r="AS12" s="41">
        <v>642.06669999999997</v>
      </c>
      <c r="AT12" s="24">
        <f t="shared" si="12"/>
        <v>47.266700000000014</v>
      </c>
      <c r="AU12" s="42">
        <v>71.3</v>
      </c>
      <c r="AV12" s="41">
        <v>51.4</v>
      </c>
      <c r="AW12" s="23">
        <f t="shared" si="13"/>
        <v>-19.899999999999999</v>
      </c>
      <c r="AX12" s="42">
        <v>56</v>
      </c>
      <c r="AY12" s="41">
        <v>65.7</v>
      </c>
      <c r="AZ12" s="23">
        <f t="shared" si="14"/>
        <v>9.7000000000000028</v>
      </c>
      <c r="BA12" s="42">
        <v>55.5</v>
      </c>
      <c r="BB12" s="41">
        <v>40.6</v>
      </c>
      <c r="BC12" s="24">
        <f t="shared" si="15"/>
        <v>-14.899999999999999</v>
      </c>
      <c r="BD12" s="42">
        <v>9.1039999999999992</v>
      </c>
      <c r="BE12" s="41">
        <v>18.41</v>
      </c>
      <c r="BF12" s="23">
        <f t="shared" si="16"/>
        <v>9.3060000000000009</v>
      </c>
      <c r="BG12" s="42">
        <v>9.109</v>
      </c>
      <c r="BH12" s="41">
        <v>13.82</v>
      </c>
      <c r="BI12" s="23">
        <f t="shared" si="17"/>
        <v>4.7110000000000003</v>
      </c>
      <c r="BJ12" s="42">
        <v>17.739999999999998</v>
      </c>
      <c r="BK12" s="41">
        <v>16</v>
      </c>
      <c r="BL12" s="24">
        <f t="shared" si="18"/>
        <v>-1.7399999999999984</v>
      </c>
      <c r="BM12" s="42">
        <v>8.69</v>
      </c>
      <c r="BN12" s="41">
        <v>7.45</v>
      </c>
      <c r="BO12" s="23">
        <f t="shared" si="19"/>
        <v>-1.2399999999999993</v>
      </c>
      <c r="BP12" s="42">
        <v>7.82</v>
      </c>
      <c r="BQ12" s="41">
        <v>9.02</v>
      </c>
      <c r="BR12" s="23">
        <f t="shared" si="20"/>
        <v>1.1999999999999993</v>
      </c>
      <c r="BS12" s="42">
        <v>8.58</v>
      </c>
      <c r="BT12" s="41">
        <v>6.94</v>
      </c>
      <c r="BU12" s="24">
        <f t="shared" si="21"/>
        <v>-1.6399999999999997</v>
      </c>
      <c r="BV12" s="42">
        <v>0</v>
      </c>
      <c r="BW12" s="41">
        <v>8.1000000000000003E-2</v>
      </c>
      <c r="BX12" s="23">
        <f t="shared" si="22"/>
        <v>8.1000000000000003E-2</v>
      </c>
      <c r="BY12" s="42">
        <v>0.157</v>
      </c>
      <c r="BZ12" s="41">
        <v>0.129</v>
      </c>
      <c r="CA12" s="23">
        <f t="shared" si="23"/>
        <v>-2.7999999999999997E-2</v>
      </c>
      <c r="CB12" s="42">
        <v>0</v>
      </c>
      <c r="CC12" s="41">
        <v>0</v>
      </c>
      <c r="CD12" s="24">
        <f t="shared" si="24"/>
        <v>0</v>
      </c>
      <c r="CE12" s="42">
        <v>163</v>
      </c>
      <c r="CF12" s="41">
        <v>188</v>
      </c>
      <c r="CG12" s="23">
        <f t="shared" si="25"/>
        <v>25</v>
      </c>
      <c r="CH12" s="42">
        <v>140</v>
      </c>
      <c r="CI12" s="41">
        <v>90.1</v>
      </c>
      <c r="CJ12" s="23">
        <f t="shared" si="26"/>
        <v>-49.900000000000006</v>
      </c>
      <c r="CK12" s="42">
        <v>154</v>
      </c>
      <c r="CL12" s="41">
        <v>198</v>
      </c>
      <c r="CM12" s="24">
        <f t="shared" si="27"/>
        <v>44</v>
      </c>
      <c r="CN12" s="42">
        <v>5.39</v>
      </c>
      <c r="CO12" s="41">
        <v>7.89</v>
      </c>
      <c r="CP12" s="23">
        <f t="shared" si="28"/>
        <v>2.5</v>
      </c>
      <c r="CQ12" s="42">
        <v>5.99</v>
      </c>
      <c r="CR12" s="41">
        <v>5.68</v>
      </c>
      <c r="CS12" s="23">
        <f t="shared" si="29"/>
        <v>-0.3100000000000005</v>
      </c>
      <c r="CT12" s="42">
        <v>5.93</v>
      </c>
      <c r="CU12" s="41">
        <v>8.36</v>
      </c>
      <c r="CV12" s="24">
        <f t="shared" si="30"/>
        <v>2.4299999999999997</v>
      </c>
      <c r="CW12" s="43">
        <v>0</v>
      </c>
      <c r="CX12" s="44">
        <v>0</v>
      </c>
      <c r="CY12" s="44">
        <v>0</v>
      </c>
      <c r="CZ12" s="44">
        <v>0</v>
      </c>
      <c r="DA12" s="44">
        <v>0</v>
      </c>
      <c r="DB12" s="44">
        <v>0</v>
      </c>
      <c r="DC12" s="44">
        <v>0</v>
      </c>
      <c r="DD12" s="44">
        <v>0</v>
      </c>
      <c r="DE12" s="44">
        <v>0</v>
      </c>
      <c r="DF12" s="44">
        <v>0</v>
      </c>
      <c r="DG12" s="44">
        <v>0</v>
      </c>
      <c r="DH12" s="44">
        <v>0</v>
      </c>
      <c r="DI12" s="44">
        <v>0</v>
      </c>
      <c r="DJ12" s="44">
        <v>0</v>
      </c>
      <c r="DK12" s="44">
        <v>0</v>
      </c>
      <c r="DL12" s="44">
        <v>0</v>
      </c>
      <c r="DM12" s="44">
        <v>0</v>
      </c>
      <c r="DN12" s="44">
        <v>0</v>
      </c>
      <c r="DO12" s="44">
        <v>0</v>
      </c>
      <c r="DP12" s="44">
        <v>0</v>
      </c>
      <c r="DQ12" s="44">
        <v>0</v>
      </c>
      <c r="DR12" s="44">
        <v>0</v>
      </c>
      <c r="DS12" s="44">
        <v>0</v>
      </c>
      <c r="DT12" s="44">
        <v>0</v>
      </c>
      <c r="DU12" s="44">
        <v>0</v>
      </c>
      <c r="DV12" s="44">
        <v>0</v>
      </c>
      <c r="DW12" s="44">
        <v>0</v>
      </c>
      <c r="DX12" s="44">
        <v>0</v>
      </c>
      <c r="DY12" s="44">
        <v>0</v>
      </c>
      <c r="DZ12" s="44">
        <v>0</v>
      </c>
      <c r="EA12" s="44">
        <v>0</v>
      </c>
      <c r="EB12" s="45">
        <v>0</v>
      </c>
      <c r="EC12" s="43">
        <v>0</v>
      </c>
      <c r="ED12" s="44">
        <v>0</v>
      </c>
      <c r="EE12" s="44">
        <v>0</v>
      </c>
      <c r="EF12" s="44">
        <v>0</v>
      </c>
      <c r="EG12" s="44">
        <v>0</v>
      </c>
      <c r="EH12" s="44">
        <v>0</v>
      </c>
      <c r="EI12" s="44">
        <v>0</v>
      </c>
      <c r="EJ12" s="44">
        <v>0</v>
      </c>
      <c r="EK12" s="44">
        <v>0</v>
      </c>
      <c r="EL12" s="44">
        <v>0</v>
      </c>
      <c r="EM12" s="44">
        <v>0</v>
      </c>
      <c r="EN12" s="44">
        <v>0</v>
      </c>
      <c r="EO12" s="44">
        <v>0</v>
      </c>
      <c r="EP12" s="44">
        <v>0</v>
      </c>
      <c r="EQ12" s="44">
        <v>0</v>
      </c>
      <c r="ER12" s="44">
        <v>0</v>
      </c>
      <c r="ES12" s="44">
        <v>0</v>
      </c>
      <c r="ET12" s="44">
        <v>0</v>
      </c>
      <c r="EU12" s="44">
        <v>0</v>
      </c>
      <c r="EV12" s="44">
        <v>0</v>
      </c>
      <c r="EW12" s="44">
        <v>0</v>
      </c>
      <c r="EX12" s="44">
        <v>0</v>
      </c>
      <c r="EY12" s="44">
        <v>0</v>
      </c>
      <c r="EZ12" s="44">
        <v>0</v>
      </c>
      <c r="FA12" s="44">
        <v>0</v>
      </c>
      <c r="FB12" s="44">
        <v>0</v>
      </c>
      <c r="FC12" s="44">
        <v>0</v>
      </c>
      <c r="FD12" s="44">
        <v>0</v>
      </c>
      <c r="FE12" s="44">
        <v>0</v>
      </c>
      <c r="FF12" s="44">
        <v>0</v>
      </c>
      <c r="FG12" s="44">
        <v>0</v>
      </c>
      <c r="FH12" s="45">
        <v>0</v>
      </c>
      <c r="FI12" s="43">
        <v>0</v>
      </c>
      <c r="FJ12" s="44">
        <v>0</v>
      </c>
      <c r="FK12" s="44">
        <v>0</v>
      </c>
      <c r="FL12" s="44">
        <v>0</v>
      </c>
      <c r="FM12" s="44">
        <v>0</v>
      </c>
      <c r="FN12" s="44">
        <v>0</v>
      </c>
      <c r="FO12" s="44">
        <v>0</v>
      </c>
      <c r="FP12" s="44">
        <v>0</v>
      </c>
      <c r="FQ12" s="44">
        <v>0</v>
      </c>
      <c r="FR12" s="44">
        <v>0</v>
      </c>
      <c r="FS12" s="44">
        <v>0</v>
      </c>
      <c r="FT12" s="44">
        <v>0</v>
      </c>
      <c r="FU12" s="44">
        <v>0</v>
      </c>
      <c r="FV12" s="44">
        <v>0</v>
      </c>
      <c r="FW12" s="44">
        <v>1</v>
      </c>
      <c r="FX12" s="44">
        <v>0</v>
      </c>
      <c r="FY12" s="44">
        <v>0</v>
      </c>
      <c r="FZ12" s="44">
        <v>0</v>
      </c>
      <c r="GA12" s="44">
        <v>0</v>
      </c>
      <c r="GB12" s="44">
        <v>0</v>
      </c>
      <c r="GC12" s="44">
        <v>0</v>
      </c>
      <c r="GD12" s="44">
        <v>0</v>
      </c>
      <c r="GE12" s="44">
        <v>0</v>
      </c>
      <c r="GF12" s="44">
        <v>0</v>
      </c>
      <c r="GG12" s="44">
        <v>0</v>
      </c>
      <c r="GH12" s="44">
        <v>0</v>
      </c>
      <c r="GI12" s="44">
        <v>0</v>
      </c>
      <c r="GJ12" s="44">
        <v>0</v>
      </c>
      <c r="GK12" s="44">
        <v>0</v>
      </c>
      <c r="GL12" s="44">
        <v>0</v>
      </c>
      <c r="GM12" s="44">
        <v>0</v>
      </c>
      <c r="GN12" s="45">
        <v>0</v>
      </c>
    </row>
    <row r="13" spans="1:196" s="32" customFormat="1" ht="20.100000000000001" customHeight="1" x14ac:dyDescent="0.25">
      <c r="A13" s="33" t="s">
        <v>6</v>
      </c>
      <c r="B13" s="34">
        <v>43</v>
      </c>
      <c r="C13" s="34">
        <v>18</v>
      </c>
      <c r="D13" s="35">
        <v>29</v>
      </c>
      <c r="E13" s="36">
        <v>29</v>
      </c>
      <c r="F13" s="37">
        <v>29</v>
      </c>
      <c r="G13" s="38">
        <v>40</v>
      </c>
      <c r="H13" s="36">
        <v>7</v>
      </c>
      <c r="I13" s="39">
        <v>13</v>
      </c>
      <c r="J13" s="40">
        <v>3.47</v>
      </c>
      <c r="K13" s="41">
        <v>4.0599999999999996</v>
      </c>
      <c r="L13" s="41">
        <v>4.18</v>
      </c>
      <c r="M13" s="23">
        <f t="shared" si="0"/>
        <v>11.709999999999999</v>
      </c>
      <c r="N13" s="24">
        <f t="shared" si="1"/>
        <v>3.9033333333333329</v>
      </c>
      <c r="O13" s="42">
        <v>36.5</v>
      </c>
      <c r="P13" s="41">
        <v>16.260000000000002</v>
      </c>
      <c r="Q13" s="41">
        <v>26.44</v>
      </c>
      <c r="R13" s="23">
        <f t="shared" si="2"/>
        <v>79.2</v>
      </c>
      <c r="S13" s="24">
        <f t="shared" si="3"/>
        <v>26.400000000000002</v>
      </c>
      <c r="T13" s="42">
        <v>257.27499999999998</v>
      </c>
      <c r="U13" s="41">
        <v>320.22500000000002</v>
      </c>
      <c r="V13" s="24">
        <f t="shared" si="4"/>
        <v>62.950000000000045</v>
      </c>
      <c r="W13" s="42">
        <v>264.17500000000001</v>
      </c>
      <c r="X13" s="41">
        <v>306.07499999999999</v>
      </c>
      <c r="Y13" s="24">
        <f t="shared" si="5"/>
        <v>41.899999999999977</v>
      </c>
      <c r="Z13" s="42">
        <v>268.77499999999998</v>
      </c>
      <c r="AA13" s="41">
        <v>267.82499999999999</v>
      </c>
      <c r="AB13" s="24">
        <f t="shared" si="6"/>
        <v>-0.94999999999998863</v>
      </c>
      <c r="AC13" s="42">
        <v>663.96879999999999</v>
      </c>
      <c r="AD13" s="41">
        <v>664.53129999999999</v>
      </c>
      <c r="AE13" s="23">
        <f t="shared" si="7"/>
        <v>0.5625</v>
      </c>
      <c r="AF13" s="42">
        <v>689.21879999999999</v>
      </c>
      <c r="AG13" s="41">
        <v>683.1875</v>
      </c>
      <c r="AH13" s="23">
        <f t="shared" si="8"/>
        <v>-6.0312999999999874</v>
      </c>
      <c r="AI13" s="42">
        <v>624.5</v>
      </c>
      <c r="AJ13" s="41">
        <v>641.6875</v>
      </c>
      <c r="AK13" s="24">
        <f t="shared" si="9"/>
        <v>17.1875</v>
      </c>
      <c r="AL13" s="42">
        <v>574.79999999999995</v>
      </c>
      <c r="AM13" s="41">
        <v>573.6</v>
      </c>
      <c r="AN13" s="23">
        <f t="shared" si="10"/>
        <v>-1.1999999999999318</v>
      </c>
      <c r="AO13" s="42">
        <v>591.20000000000005</v>
      </c>
      <c r="AP13" s="41">
        <v>590.93340000000001</v>
      </c>
      <c r="AQ13" s="23">
        <f t="shared" si="11"/>
        <v>-0.26660000000003947</v>
      </c>
      <c r="AR13" s="42">
        <v>613.33330000000001</v>
      </c>
      <c r="AS13" s="41">
        <v>578</v>
      </c>
      <c r="AT13" s="24">
        <f t="shared" si="12"/>
        <v>-35.333300000000008</v>
      </c>
      <c r="AU13" s="42">
        <v>47.9</v>
      </c>
      <c r="AV13" s="41">
        <v>41.8</v>
      </c>
      <c r="AW13" s="23">
        <f t="shared" si="13"/>
        <v>-6.1000000000000014</v>
      </c>
      <c r="AX13" s="42">
        <v>53.8</v>
      </c>
      <c r="AY13" s="41">
        <v>49.4</v>
      </c>
      <c r="AZ13" s="23">
        <f t="shared" si="14"/>
        <v>-4.3999999999999986</v>
      </c>
      <c r="BA13" s="42">
        <v>55.2</v>
      </c>
      <c r="BB13" s="41">
        <v>54.7</v>
      </c>
      <c r="BC13" s="24">
        <f t="shared" si="15"/>
        <v>-0.5</v>
      </c>
      <c r="BD13" s="42">
        <v>16.75</v>
      </c>
      <c r="BE13" s="41">
        <v>18.59</v>
      </c>
      <c r="BF13" s="23">
        <f t="shared" si="16"/>
        <v>1.8399999999999999</v>
      </c>
      <c r="BG13" s="42">
        <v>19.86</v>
      </c>
      <c r="BH13" s="41">
        <v>11.59</v>
      </c>
      <c r="BI13" s="23">
        <f t="shared" si="17"/>
        <v>-8.27</v>
      </c>
      <c r="BJ13" s="42">
        <v>19.14</v>
      </c>
      <c r="BK13" s="41">
        <v>17.68</v>
      </c>
      <c r="BL13" s="24">
        <f t="shared" si="18"/>
        <v>-1.4600000000000009</v>
      </c>
      <c r="BM13" s="42">
        <v>7.21</v>
      </c>
      <c r="BN13" s="41">
        <v>7.07</v>
      </c>
      <c r="BO13" s="23">
        <f t="shared" si="19"/>
        <v>-0.13999999999999968</v>
      </c>
      <c r="BP13" s="42">
        <v>6.06</v>
      </c>
      <c r="BQ13" s="41">
        <v>6.21</v>
      </c>
      <c r="BR13" s="23">
        <f t="shared" si="20"/>
        <v>0.15000000000000036</v>
      </c>
      <c r="BS13" s="42">
        <v>6.9</v>
      </c>
      <c r="BT13" s="41">
        <v>6.37</v>
      </c>
      <c r="BU13" s="24">
        <f t="shared" si="21"/>
        <v>-0.53000000000000025</v>
      </c>
      <c r="BV13" s="42">
        <v>0</v>
      </c>
      <c r="BW13" s="41">
        <v>0</v>
      </c>
      <c r="BX13" s="23">
        <f t="shared" si="22"/>
        <v>0</v>
      </c>
      <c r="BY13" s="42">
        <v>0</v>
      </c>
      <c r="BZ13" s="41">
        <v>0</v>
      </c>
      <c r="CA13" s="23">
        <f t="shared" si="23"/>
        <v>0</v>
      </c>
      <c r="CB13" s="42">
        <v>0</v>
      </c>
      <c r="CC13" s="41">
        <v>0</v>
      </c>
      <c r="CD13" s="24">
        <f t="shared" si="24"/>
        <v>0</v>
      </c>
      <c r="CE13" s="42">
        <v>146</v>
      </c>
      <c r="CF13" s="41">
        <v>114</v>
      </c>
      <c r="CG13" s="23">
        <f t="shared" si="25"/>
        <v>-32</v>
      </c>
      <c r="CH13" s="42">
        <v>117</v>
      </c>
      <c r="CI13" s="41">
        <v>133</v>
      </c>
      <c r="CJ13" s="23">
        <f t="shared" si="26"/>
        <v>16</v>
      </c>
      <c r="CK13" s="42">
        <v>130</v>
      </c>
      <c r="CL13" s="41">
        <v>138</v>
      </c>
      <c r="CM13" s="24">
        <f t="shared" si="27"/>
        <v>8</v>
      </c>
      <c r="CN13" s="42">
        <v>2.81</v>
      </c>
      <c r="CO13" s="41">
        <v>4.25</v>
      </c>
      <c r="CP13" s="23">
        <f t="shared" si="28"/>
        <v>1.44</v>
      </c>
      <c r="CQ13" s="42">
        <v>2.31</v>
      </c>
      <c r="CR13" s="41">
        <v>5.1100000000000003</v>
      </c>
      <c r="CS13" s="23">
        <f t="shared" si="29"/>
        <v>2.8000000000000003</v>
      </c>
      <c r="CT13" s="42">
        <v>3.46</v>
      </c>
      <c r="CU13" s="41">
        <v>5.32</v>
      </c>
      <c r="CV13" s="24">
        <f t="shared" si="30"/>
        <v>1.8600000000000003</v>
      </c>
      <c r="CW13" s="43">
        <v>0</v>
      </c>
      <c r="CX13" s="44">
        <v>0</v>
      </c>
      <c r="CY13" s="44">
        <v>0</v>
      </c>
      <c r="CZ13" s="44">
        <v>0</v>
      </c>
      <c r="DA13" s="44">
        <v>0</v>
      </c>
      <c r="DB13" s="44">
        <v>0</v>
      </c>
      <c r="DC13" s="44">
        <v>0</v>
      </c>
      <c r="DD13" s="44">
        <v>0</v>
      </c>
      <c r="DE13" s="44">
        <v>0</v>
      </c>
      <c r="DF13" s="44">
        <v>0</v>
      </c>
      <c r="DG13" s="44">
        <v>0</v>
      </c>
      <c r="DH13" s="44">
        <v>0</v>
      </c>
      <c r="DI13" s="44">
        <v>0</v>
      </c>
      <c r="DJ13" s="44">
        <v>0</v>
      </c>
      <c r="DK13" s="44">
        <v>0</v>
      </c>
      <c r="DL13" s="44">
        <v>0</v>
      </c>
      <c r="DM13" s="44">
        <v>0</v>
      </c>
      <c r="DN13" s="44">
        <v>0</v>
      </c>
      <c r="DO13" s="44">
        <v>0</v>
      </c>
      <c r="DP13" s="44">
        <v>0</v>
      </c>
      <c r="DQ13" s="44">
        <v>0</v>
      </c>
      <c r="DR13" s="44">
        <v>0</v>
      </c>
      <c r="DS13" s="44">
        <v>0</v>
      </c>
      <c r="DT13" s="44">
        <v>0</v>
      </c>
      <c r="DU13" s="44">
        <v>0</v>
      </c>
      <c r="DV13" s="44">
        <v>0</v>
      </c>
      <c r="DW13" s="44">
        <v>0</v>
      </c>
      <c r="DX13" s="44">
        <v>0</v>
      </c>
      <c r="DY13" s="44">
        <v>0</v>
      </c>
      <c r="DZ13" s="44">
        <v>0</v>
      </c>
      <c r="EA13" s="44">
        <v>0</v>
      </c>
      <c r="EB13" s="45">
        <v>0</v>
      </c>
      <c r="EC13" s="43">
        <v>0</v>
      </c>
      <c r="ED13" s="44">
        <v>0</v>
      </c>
      <c r="EE13" s="44">
        <v>0</v>
      </c>
      <c r="EF13" s="44">
        <v>0</v>
      </c>
      <c r="EG13" s="44">
        <v>0</v>
      </c>
      <c r="EH13" s="44">
        <v>0</v>
      </c>
      <c r="EI13" s="44">
        <v>0</v>
      </c>
      <c r="EJ13" s="44">
        <v>0</v>
      </c>
      <c r="EK13" s="44">
        <v>0</v>
      </c>
      <c r="EL13" s="44">
        <v>0</v>
      </c>
      <c r="EM13" s="44">
        <v>0</v>
      </c>
      <c r="EN13" s="44">
        <v>0</v>
      </c>
      <c r="EO13" s="44">
        <v>0</v>
      </c>
      <c r="EP13" s="44">
        <v>0</v>
      </c>
      <c r="EQ13" s="44">
        <v>0</v>
      </c>
      <c r="ER13" s="44">
        <v>0</v>
      </c>
      <c r="ES13" s="44">
        <v>0</v>
      </c>
      <c r="ET13" s="44">
        <v>0</v>
      </c>
      <c r="EU13" s="44">
        <v>0</v>
      </c>
      <c r="EV13" s="44">
        <v>0</v>
      </c>
      <c r="EW13" s="44">
        <v>0</v>
      </c>
      <c r="EX13" s="44">
        <v>0</v>
      </c>
      <c r="EY13" s="44">
        <v>0</v>
      </c>
      <c r="EZ13" s="44">
        <v>0</v>
      </c>
      <c r="FA13" s="44">
        <v>0</v>
      </c>
      <c r="FB13" s="44">
        <v>0</v>
      </c>
      <c r="FC13" s="44">
        <v>0</v>
      </c>
      <c r="FD13" s="44">
        <v>0</v>
      </c>
      <c r="FE13" s="44">
        <v>0</v>
      </c>
      <c r="FF13" s="44">
        <v>0</v>
      </c>
      <c r="FG13" s="44">
        <v>0</v>
      </c>
      <c r="FH13" s="45">
        <v>0</v>
      </c>
      <c r="FI13" s="43">
        <v>0</v>
      </c>
      <c r="FJ13" s="44">
        <v>0</v>
      </c>
      <c r="FK13" s="44">
        <v>0</v>
      </c>
      <c r="FL13" s="44">
        <v>0</v>
      </c>
      <c r="FM13" s="44">
        <v>0</v>
      </c>
      <c r="FN13" s="44">
        <v>0</v>
      </c>
      <c r="FO13" s="44">
        <v>0</v>
      </c>
      <c r="FP13" s="44">
        <v>0</v>
      </c>
      <c r="FQ13" s="44">
        <v>0</v>
      </c>
      <c r="FR13" s="44">
        <v>0</v>
      </c>
      <c r="FS13" s="44">
        <v>0</v>
      </c>
      <c r="FT13" s="44">
        <v>0</v>
      </c>
      <c r="FU13" s="44">
        <v>0</v>
      </c>
      <c r="FV13" s="44">
        <v>0</v>
      </c>
      <c r="FW13" s="44">
        <v>0</v>
      </c>
      <c r="FX13" s="44">
        <v>0</v>
      </c>
      <c r="FY13" s="44">
        <v>0</v>
      </c>
      <c r="FZ13" s="44">
        <v>0</v>
      </c>
      <c r="GA13" s="44">
        <v>0</v>
      </c>
      <c r="GB13" s="44">
        <v>0</v>
      </c>
      <c r="GC13" s="44">
        <v>0</v>
      </c>
      <c r="GD13" s="44">
        <v>0</v>
      </c>
      <c r="GE13" s="44">
        <v>0</v>
      </c>
      <c r="GF13" s="44">
        <v>0</v>
      </c>
      <c r="GG13" s="44">
        <v>0</v>
      </c>
      <c r="GH13" s="44">
        <v>0</v>
      </c>
      <c r="GI13" s="44">
        <v>0</v>
      </c>
      <c r="GJ13" s="44">
        <v>0</v>
      </c>
      <c r="GK13" s="44">
        <v>0</v>
      </c>
      <c r="GL13" s="44">
        <v>0</v>
      </c>
      <c r="GM13" s="44">
        <v>0</v>
      </c>
      <c r="GN13" s="45">
        <v>0</v>
      </c>
    </row>
    <row r="14" spans="1:196" s="32" customFormat="1" ht="20.100000000000001" customHeight="1" x14ac:dyDescent="0.25">
      <c r="A14" s="33" t="s">
        <v>7</v>
      </c>
      <c r="B14" s="34">
        <v>35</v>
      </c>
      <c r="C14" s="34">
        <v>8</v>
      </c>
      <c r="D14" s="35">
        <v>20</v>
      </c>
      <c r="E14" s="36">
        <v>20</v>
      </c>
      <c r="F14" s="37">
        <v>20</v>
      </c>
      <c r="G14" s="38">
        <v>39</v>
      </c>
      <c r="H14" s="36">
        <v>9</v>
      </c>
      <c r="I14" s="39">
        <v>13</v>
      </c>
      <c r="J14" s="40">
        <v>3.99</v>
      </c>
      <c r="K14" s="41">
        <v>3.78</v>
      </c>
      <c r="L14" s="41">
        <v>4.97</v>
      </c>
      <c r="M14" s="23">
        <f t="shared" si="0"/>
        <v>12.739999999999998</v>
      </c>
      <c r="N14" s="24">
        <f t="shared" si="1"/>
        <v>4.2466666666666661</v>
      </c>
      <c r="O14" s="42">
        <v>30.56</v>
      </c>
      <c r="P14" s="41">
        <v>24.43</v>
      </c>
      <c r="Q14" s="41">
        <v>47.36</v>
      </c>
      <c r="R14" s="23">
        <f t="shared" si="2"/>
        <v>102.35</v>
      </c>
      <c r="S14" s="24">
        <f t="shared" si="3"/>
        <v>34.116666666666667</v>
      </c>
      <c r="T14" s="42">
        <v>234.72499999999999</v>
      </c>
      <c r="U14" s="41">
        <v>236.67500000000001</v>
      </c>
      <c r="V14" s="24">
        <f t="shared" si="4"/>
        <v>1.9500000000000171</v>
      </c>
      <c r="W14" s="42">
        <v>337.77499999999998</v>
      </c>
      <c r="X14" s="41">
        <v>253.4</v>
      </c>
      <c r="Y14" s="24">
        <f t="shared" si="5"/>
        <v>-84.374999999999972</v>
      </c>
      <c r="Z14" s="42">
        <v>296.10000000000002</v>
      </c>
      <c r="AA14" s="41">
        <v>304.375</v>
      </c>
      <c r="AB14" s="24">
        <f t="shared" si="6"/>
        <v>8.2749999999999773</v>
      </c>
      <c r="AC14" s="42">
        <v>701</v>
      </c>
      <c r="AD14" s="41">
        <v>654.46879999999999</v>
      </c>
      <c r="AE14" s="23">
        <f t="shared" si="7"/>
        <v>-46.531200000000013</v>
      </c>
      <c r="AF14" s="42">
        <v>719.28129999999999</v>
      </c>
      <c r="AG14" s="41">
        <v>660.5</v>
      </c>
      <c r="AH14" s="23">
        <f t="shared" si="8"/>
        <v>-58.781299999999987</v>
      </c>
      <c r="AI14" s="42">
        <v>678.5625</v>
      </c>
      <c r="AJ14" s="41">
        <v>713.5625</v>
      </c>
      <c r="AK14" s="24">
        <f t="shared" si="9"/>
        <v>35</v>
      </c>
      <c r="AL14" s="42">
        <v>652.46669999999995</v>
      </c>
      <c r="AM14" s="41">
        <v>657.4</v>
      </c>
      <c r="AN14" s="23">
        <f t="shared" si="10"/>
        <v>4.9333000000000311</v>
      </c>
      <c r="AO14" s="42">
        <v>723.13340000000005</v>
      </c>
      <c r="AP14" s="41">
        <v>698.2</v>
      </c>
      <c r="AQ14" s="23">
        <f t="shared" si="11"/>
        <v>-24.933400000000006</v>
      </c>
      <c r="AR14" s="42">
        <v>687.46669999999995</v>
      </c>
      <c r="AS14" s="41">
        <v>711.26670000000001</v>
      </c>
      <c r="AT14" s="24">
        <f t="shared" si="12"/>
        <v>23.800000000000068</v>
      </c>
      <c r="AU14" s="42">
        <v>84.7</v>
      </c>
      <c r="AV14" s="41">
        <v>57.3</v>
      </c>
      <c r="AW14" s="23">
        <f t="shared" si="13"/>
        <v>-27.400000000000006</v>
      </c>
      <c r="AX14" s="42">
        <v>72</v>
      </c>
      <c r="AY14" s="41">
        <v>67.599999999999994</v>
      </c>
      <c r="AZ14" s="23">
        <f t="shared" si="14"/>
        <v>-4.4000000000000057</v>
      </c>
      <c r="BA14" s="42">
        <v>68.599999999999994</v>
      </c>
      <c r="BB14" s="41">
        <v>74.3</v>
      </c>
      <c r="BC14" s="24">
        <f t="shared" si="15"/>
        <v>5.7000000000000028</v>
      </c>
      <c r="BD14" s="46" t="s">
        <v>101</v>
      </c>
      <c r="BE14" s="47" t="s">
        <v>101</v>
      </c>
      <c r="BF14" s="48" t="s">
        <v>101</v>
      </c>
      <c r="BG14" s="46" t="s">
        <v>101</v>
      </c>
      <c r="BH14" s="47" t="s">
        <v>101</v>
      </c>
      <c r="BI14" s="48" t="s">
        <v>101</v>
      </c>
      <c r="BJ14" s="46" t="s">
        <v>101</v>
      </c>
      <c r="BK14" s="47" t="s">
        <v>101</v>
      </c>
      <c r="BL14" s="48" t="s">
        <v>101</v>
      </c>
      <c r="BM14" s="42">
        <v>12.9</v>
      </c>
      <c r="BN14" s="41">
        <v>13.9</v>
      </c>
      <c r="BO14" s="23">
        <f t="shared" si="19"/>
        <v>1</v>
      </c>
      <c r="BP14" s="42">
        <v>12.8</v>
      </c>
      <c r="BQ14" s="41">
        <v>11.8</v>
      </c>
      <c r="BR14" s="23">
        <f t="shared" si="20"/>
        <v>-1</v>
      </c>
      <c r="BS14" s="42">
        <v>11.8</v>
      </c>
      <c r="BT14" s="41">
        <v>10.9</v>
      </c>
      <c r="BU14" s="24">
        <f t="shared" si="21"/>
        <v>-0.90000000000000036</v>
      </c>
      <c r="BV14" s="42">
        <v>3.1E-2</v>
      </c>
      <c r="BW14" s="41">
        <v>0</v>
      </c>
      <c r="BX14" s="23">
        <f t="shared" si="22"/>
        <v>-3.1E-2</v>
      </c>
      <c r="BY14" s="42">
        <v>0.14399999999999999</v>
      </c>
      <c r="BZ14" s="41">
        <v>0</v>
      </c>
      <c r="CA14" s="23">
        <f t="shared" si="23"/>
        <v>-0.14399999999999999</v>
      </c>
      <c r="CB14" s="42">
        <v>7.0000000000000007E-2</v>
      </c>
      <c r="CC14" s="41">
        <v>7.1999999999999995E-2</v>
      </c>
      <c r="CD14" s="24">
        <f t="shared" si="24"/>
        <v>1.9999999999999879E-3</v>
      </c>
      <c r="CE14" s="42">
        <v>134</v>
      </c>
      <c r="CF14" s="41">
        <v>159</v>
      </c>
      <c r="CG14" s="23">
        <f t="shared" si="25"/>
        <v>25</v>
      </c>
      <c r="CH14" s="42">
        <v>153</v>
      </c>
      <c r="CI14" s="41">
        <v>196</v>
      </c>
      <c r="CJ14" s="23">
        <f t="shared" si="26"/>
        <v>43</v>
      </c>
      <c r="CK14" s="42">
        <v>131</v>
      </c>
      <c r="CL14" s="41">
        <v>183</v>
      </c>
      <c r="CM14" s="24">
        <f t="shared" si="27"/>
        <v>52</v>
      </c>
      <c r="CN14" s="42">
        <v>4.7</v>
      </c>
      <c r="CO14" s="41">
        <v>7.23</v>
      </c>
      <c r="CP14" s="23">
        <f t="shared" si="28"/>
        <v>2.5300000000000002</v>
      </c>
      <c r="CQ14" s="42">
        <v>5.32</v>
      </c>
      <c r="CR14" s="41">
        <v>8.58</v>
      </c>
      <c r="CS14" s="23">
        <f t="shared" si="29"/>
        <v>3.26</v>
      </c>
      <c r="CT14" s="42">
        <v>4.8099999999999996</v>
      </c>
      <c r="CU14" s="41">
        <v>8.2100000000000009</v>
      </c>
      <c r="CV14" s="24">
        <f t="shared" si="30"/>
        <v>3.4000000000000012</v>
      </c>
      <c r="CW14" s="43">
        <v>0</v>
      </c>
      <c r="CX14" s="44">
        <v>0</v>
      </c>
      <c r="CY14" s="44">
        <v>0</v>
      </c>
      <c r="CZ14" s="44">
        <v>1</v>
      </c>
      <c r="DA14" s="44">
        <v>0</v>
      </c>
      <c r="DB14" s="44">
        <v>0</v>
      </c>
      <c r="DC14" s="44">
        <v>0</v>
      </c>
      <c r="DD14" s="44">
        <v>1</v>
      </c>
      <c r="DE14" s="44">
        <v>0</v>
      </c>
      <c r="DF14" s="44">
        <v>0</v>
      </c>
      <c r="DG14" s="44">
        <v>0</v>
      </c>
      <c r="DH14" s="44">
        <v>0</v>
      </c>
      <c r="DI14" s="44">
        <v>0</v>
      </c>
      <c r="DJ14" s="44">
        <v>0</v>
      </c>
      <c r="DK14" s="44">
        <v>0</v>
      </c>
      <c r="DL14" s="44">
        <v>0</v>
      </c>
      <c r="DM14" s="44">
        <v>0</v>
      </c>
      <c r="DN14" s="44">
        <v>0</v>
      </c>
      <c r="DO14" s="44">
        <v>0</v>
      </c>
      <c r="DP14" s="44">
        <v>0</v>
      </c>
      <c r="DQ14" s="44">
        <v>0</v>
      </c>
      <c r="DR14" s="44">
        <v>0</v>
      </c>
      <c r="DS14" s="44">
        <v>0</v>
      </c>
      <c r="DT14" s="44">
        <v>0</v>
      </c>
      <c r="DU14" s="44">
        <v>0</v>
      </c>
      <c r="DV14" s="44">
        <v>0</v>
      </c>
      <c r="DW14" s="44">
        <v>0</v>
      </c>
      <c r="DX14" s="44">
        <v>0</v>
      </c>
      <c r="DY14" s="44">
        <v>0</v>
      </c>
      <c r="DZ14" s="44">
        <v>0</v>
      </c>
      <c r="EA14" s="44">
        <v>0</v>
      </c>
      <c r="EB14" s="45">
        <v>0</v>
      </c>
      <c r="EC14" s="43">
        <v>0</v>
      </c>
      <c r="ED14" s="44">
        <v>0</v>
      </c>
      <c r="EE14" s="44">
        <v>0</v>
      </c>
      <c r="EF14" s="44">
        <v>1</v>
      </c>
      <c r="EG14" s="44">
        <v>0</v>
      </c>
      <c r="EH14" s="44">
        <v>0</v>
      </c>
      <c r="EI14" s="44">
        <v>0</v>
      </c>
      <c r="EJ14" s="44">
        <v>0</v>
      </c>
      <c r="EK14" s="44">
        <v>0</v>
      </c>
      <c r="EL14" s="44">
        <v>0</v>
      </c>
      <c r="EM14" s="44">
        <v>0</v>
      </c>
      <c r="EN14" s="44">
        <v>0</v>
      </c>
      <c r="EO14" s="44">
        <v>0</v>
      </c>
      <c r="EP14" s="44">
        <v>0</v>
      </c>
      <c r="EQ14" s="44">
        <v>0</v>
      </c>
      <c r="ER14" s="44">
        <v>0</v>
      </c>
      <c r="ES14" s="44">
        <v>0</v>
      </c>
      <c r="ET14" s="44">
        <v>0</v>
      </c>
      <c r="EU14" s="44">
        <v>0</v>
      </c>
      <c r="EV14" s="44">
        <v>0</v>
      </c>
      <c r="EW14" s="44">
        <v>0</v>
      </c>
      <c r="EX14" s="44">
        <v>0</v>
      </c>
      <c r="EY14" s="44">
        <v>0</v>
      </c>
      <c r="EZ14" s="44">
        <v>0</v>
      </c>
      <c r="FA14" s="44">
        <v>0</v>
      </c>
      <c r="FB14" s="44">
        <v>0</v>
      </c>
      <c r="FC14" s="44">
        <v>0</v>
      </c>
      <c r="FD14" s="44">
        <v>0</v>
      </c>
      <c r="FE14" s="44">
        <v>0</v>
      </c>
      <c r="FF14" s="44">
        <v>0</v>
      </c>
      <c r="FG14" s="44">
        <v>0</v>
      </c>
      <c r="FH14" s="45">
        <v>0</v>
      </c>
      <c r="FI14" s="43">
        <v>0</v>
      </c>
      <c r="FJ14" s="44">
        <v>0</v>
      </c>
      <c r="FK14" s="44">
        <v>0</v>
      </c>
      <c r="FL14" s="44">
        <v>1</v>
      </c>
      <c r="FM14" s="44">
        <v>0</v>
      </c>
      <c r="FN14" s="44">
        <v>0</v>
      </c>
      <c r="FO14" s="44">
        <v>0</v>
      </c>
      <c r="FP14" s="44">
        <v>0</v>
      </c>
      <c r="FQ14" s="44">
        <v>0</v>
      </c>
      <c r="FR14" s="44">
        <v>0</v>
      </c>
      <c r="FS14" s="44">
        <v>0</v>
      </c>
      <c r="FT14" s="44">
        <v>0</v>
      </c>
      <c r="FU14" s="44">
        <v>0</v>
      </c>
      <c r="FV14" s="44">
        <v>0</v>
      </c>
      <c r="FW14" s="44">
        <v>0</v>
      </c>
      <c r="FX14" s="44">
        <v>0</v>
      </c>
      <c r="FY14" s="44">
        <v>0</v>
      </c>
      <c r="FZ14" s="44">
        <v>0</v>
      </c>
      <c r="GA14" s="44">
        <v>0</v>
      </c>
      <c r="GB14" s="44">
        <v>0</v>
      </c>
      <c r="GC14" s="44">
        <v>0</v>
      </c>
      <c r="GD14" s="44">
        <v>0</v>
      </c>
      <c r="GE14" s="44">
        <v>0</v>
      </c>
      <c r="GF14" s="44">
        <v>0</v>
      </c>
      <c r="GG14" s="44">
        <v>0</v>
      </c>
      <c r="GH14" s="44">
        <v>0</v>
      </c>
      <c r="GI14" s="44">
        <v>0</v>
      </c>
      <c r="GJ14" s="44">
        <v>0</v>
      </c>
      <c r="GK14" s="44">
        <v>0</v>
      </c>
      <c r="GL14" s="44">
        <v>0</v>
      </c>
      <c r="GM14" s="44">
        <v>0</v>
      </c>
      <c r="GN14" s="45">
        <v>0</v>
      </c>
    </row>
    <row r="15" spans="1:196" s="32" customFormat="1" ht="20.100000000000001" customHeight="1" x14ac:dyDescent="0.25">
      <c r="A15" s="33" t="s">
        <v>8</v>
      </c>
      <c r="B15" s="34">
        <v>43</v>
      </c>
      <c r="C15" s="34">
        <v>9</v>
      </c>
      <c r="D15" s="49" t="s">
        <v>101</v>
      </c>
      <c r="E15" s="50" t="s">
        <v>101</v>
      </c>
      <c r="F15" s="50" t="s">
        <v>101</v>
      </c>
      <c r="G15" s="38">
        <v>28</v>
      </c>
      <c r="H15" s="50" t="s">
        <v>101</v>
      </c>
      <c r="I15" s="39">
        <v>22</v>
      </c>
      <c r="J15" s="40">
        <v>6.49</v>
      </c>
      <c r="K15" s="47" t="s">
        <v>101</v>
      </c>
      <c r="L15" s="41">
        <v>6.9</v>
      </c>
      <c r="M15" s="23">
        <f t="shared" si="0"/>
        <v>13.39</v>
      </c>
      <c r="N15" s="24">
        <f t="shared" si="1"/>
        <v>6.6950000000000003</v>
      </c>
      <c r="O15" s="42">
        <v>14.37</v>
      </c>
      <c r="P15" s="47" t="s">
        <v>101</v>
      </c>
      <c r="Q15" s="41">
        <v>59.49</v>
      </c>
      <c r="R15" s="23">
        <f t="shared" si="2"/>
        <v>73.86</v>
      </c>
      <c r="S15" s="24">
        <f t="shared" si="3"/>
        <v>36.93</v>
      </c>
      <c r="T15" s="42">
        <v>242.02500000000001</v>
      </c>
      <c r="U15" s="41">
        <v>210.9</v>
      </c>
      <c r="V15" s="24">
        <f t="shared" si="4"/>
        <v>-31.125</v>
      </c>
      <c r="W15" s="42">
        <v>214.4</v>
      </c>
      <c r="X15" s="41">
        <v>216.92500000000001</v>
      </c>
      <c r="Y15" s="24">
        <f t="shared" si="5"/>
        <v>2.5250000000000057</v>
      </c>
      <c r="Z15" s="42">
        <v>215.42500000000001</v>
      </c>
      <c r="AA15" s="41">
        <v>212.22499999999999</v>
      </c>
      <c r="AB15" s="24">
        <f t="shared" si="6"/>
        <v>-3.2000000000000171</v>
      </c>
      <c r="AC15" s="42">
        <v>546.59379999999999</v>
      </c>
      <c r="AD15" s="41">
        <v>548</v>
      </c>
      <c r="AE15" s="23">
        <f t="shared" si="7"/>
        <v>1.4062000000000126</v>
      </c>
      <c r="AF15" s="42">
        <v>584.0625</v>
      </c>
      <c r="AG15" s="41">
        <v>526.125</v>
      </c>
      <c r="AH15" s="23">
        <f t="shared" si="8"/>
        <v>-57.9375</v>
      </c>
      <c r="AI15" s="42">
        <v>540.90629999999999</v>
      </c>
      <c r="AJ15" s="41">
        <v>518.8125</v>
      </c>
      <c r="AK15" s="24">
        <f t="shared" si="9"/>
        <v>-22.093799999999987</v>
      </c>
      <c r="AL15" s="42">
        <v>537.86659999999995</v>
      </c>
      <c r="AM15" s="41">
        <v>519.26670000000001</v>
      </c>
      <c r="AN15" s="23">
        <f t="shared" si="10"/>
        <v>-18.599899999999934</v>
      </c>
      <c r="AO15" s="42">
        <v>555.66669999999999</v>
      </c>
      <c r="AP15" s="41">
        <v>503.5333</v>
      </c>
      <c r="AQ15" s="23">
        <f t="shared" si="11"/>
        <v>-52.133399999999995</v>
      </c>
      <c r="AR15" s="42">
        <v>494.13330000000002</v>
      </c>
      <c r="AS15" s="41">
        <v>506.86669999999998</v>
      </c>
      <c r="AT15" s="24">
        <f t="shared" si="12"/>
        <v>12.733399999999961</v>
      </c>
      <c r="AU15" s="42">
        <v>106</v>
      </c>
      <c r="AV15" s="41">
        <v>93.4</v>
      </c>
      <c r="AW15" s="23">
        <f t="shared" si="13"/>
        <v>-12.599999999999994</v>
      </c>
      <c r="AX15" s="42">
        <v>108</v>
      </c>
      <c r="AY15" s="41">
        <v>120</v>
      </c>
      <c r="AZ15" s="23">
        <f t="shared" si="14"/>
        <v>12</v>
      </c>
      <c r="BA15" s="42">
        <v>109</v>
      </c>
      <c r="BB15" s="41">
        <v>62.4</v>
      </c>
      <c r="BC15" s="24">
        <f t="shared" si="15"/>
        <v>-46.6</v>
      </c>
      <c r="BD15" s="42">
        <v>0</v>
      </c>
      <c r="BE15" s="41">
        <v>5.149</v>
      </c>
      <c r="BF15" s="23">
        <f t="shared" si="16"/>
        <v>5.149</v>
      </c>
      <c r="BG15" s="42">
        <v>0</v>
      </c>
      <c r="BH15" s="41">
        <v>0.49609999999999999</v>
      </c>
      <c r="BI15" s="23">
        <f t="shared" si="17"/>
        <v>0.49609999999999999</v>
      </c>
      <c r="BJ15" s="42">
        <v>0.27229999999999999</v>
      </c>
      <c r="BK15" s="41">
        <v>0</v>
      </c>
      <c r="BL15" s="24">
        <f t="shared" si="18"/>
        <v>-0.27229999999999999</v>
      </c>
      <c r="BM15" s="42">
        <v>9.09</v>
      </c>
      <c r="BN15" s="41">
        <v>11.8</v>
      </c>
      <c r="BO15" s="23">
        <f t="shared" si="19"/>
        <v>2.7100000000000009</v>
      </c>
      <c r="BP15" s="42">
        <v>9.67</v>
      </c>
      <c r="BQ15" s="41">
        <v>8.8000000000000007</v>
      </c>
      <c r="BR15" s="23">
        <f t="shared" si="20"/>
        <v>-0.86999999999999922</v>
      </c>
      <c r="BS15" s="42">
        <v>9.6</v>
      </c>
      <c r="BT15" s="41">
        <v>8.11</v>
      </c>
      <c r="BU15" s="24">
        <f t="shared" si="21"/>
        <v>-1.4900000000000002</v>
      </c>
      <c r="BV15" s="42">
        <v>0</v>
      </c>
      <c r="BW15" s="41">
        <v>0</v>
      </c>
      <c r="BX15" s="23">
        <f t="shared" si="22"/>
        <v>0</v>
      </c>
      <c r="BY15" s="42">
        <v>0</v>
      </c>
      <c r="BZ15" s="41">
        <v>0</v>
      </c>
      <c r="CA15" s="23">
        <f t="shared" si="23"/>
        <v>0</v>
      </c>
      <c r="CB15" s="42">
        <v>0</v>
      </c>
      <c r="CC15" s="41">
        <v>0</v>
      </c>
      <c r="CD15" s="24">
        <f t="shared" si="24"/>
        <v>0</v>
      </c>
      <c r="CE15" s="42">
        <v>180</v>
      </c>
      <c r="CF15" s="41">
        <v>276</v>
      </c>
      <c r="CG15" s="23">
        <f t="shared" si="25"/>
        <v>96</v>
      </c>
      <c r="CH15" s="42">
        <v>163</v>
      </c>
      <c r="CI15" s="41">
        <v>231</v>
      </c>
      <c r="CJ15" s="23">
        <f t="shared" si="26"/>
        <v>68</v>
      </c>
      <c r="CK15" s="42">
        <v>169</v>
      </c>
      <c r="CL15" s="41">
        <v>262</v>
      </c>
      <c r="CM15" s="24">
        <f t="shared" si="27"/>
        <v>93</v>
      </c>
      <c r="CN15" s="42">
        <v>5.22</v>
      </c>
      <c r="CO15" s="41">
        <v>9.99</v>
      </c>
      <c r="CP15" s="23">
        <f t="shared" si="28"/>
        <v>4.7700000000000005</v>
      </c>
      <c r="CQ15" s="42">
        <v>5.09</v>
      </c>
      <c r="CR15" s="41">
        <v>10.4</v>
      </c>
      <c r="CS15" s="23">
        <f t="shared" si="29"/>
        <v>5.3100000000000005</v>
      </c>
      <c r="CT15" s="42">
        <v>6.33</v>
      </c>
      <c r="CU15" s="41">
        <v>10.5</v>
      </c>
      <c r="CV15" s="24">
        <f t="shared" si="30"/>
        <v>4.17</v>
      </c>
      <c r="CW15" s="43">
        <v>0</v>
      </c>
      <c r="CX15" s="44">
        <v>0</v>
      </c>
      <c r="CY15" s="44">
        <v>0</v>
      </c>
      <c r="CZ15" s="44">
        <v>1</v>
      </c>
      <c r="DA15" s="44">
        <v>0</v>
      </c>
      <c r="DB15" s="44">
        <v>0</v>
      </c>
      <c r="DC15" s="44">
        <v>0</v>
      </c>
      <c r="DD15" s="44">
        <v>0</v>
      </c>
      <c r="DE15" s="44">
        <v>0</v>
      </c>
      <c r="DF15" s="44">
        <v>0</v>
      </c>
      <c r="DG15" s="44">
        <v>0</v>
      </c>
      <c r="DH15" s="44">
        <v>0</v>
      </c>
      <c r="DI15" s="44">
        <v>0</v>
      </c>
      <c r="DJ15" s="44">
        <v>0</v>
      </c>
      <c r="DK15" s="44">
        <v>0</v>
      </c>
      <c r="DL15" s="44">
        <v>1</v>
      </c>
      <c r="DM15" s="44">
        <v>0</v>
      </c>
      <c r="DN15" s="44">
        <v>0</v>
      </c>
      <c r="DO15" s="44">
        <v>0</v>
      </c>
      <c r="DP15" s="44">
        <v>0</v>
      </c>
      <c r="DQ15" s="44">
        <v>0</v>
      </c>
      <c r="DR15" s="44">
        <v>0</v>
      </c>
      <c r="DS15" s="44">
        <v>0</v>
      </c>
      <c r="DT15" s="44">
        <v>1</v>
      </c>
      <c r="DU15" s="44">
        <v>0</v>
      </c>
      <c r="DV15" s="44">
        <v>0</v>
      </c>
      <c r="DW15" s="44">
        <v>0</v>
      </c>
      <c r="DX15" s="44">
        <v>0</v>
      </c>
      <c r="DY15" s="44">
        <v>0</v>
      </c>
      <c r="DZ15" s="44">
        <v>0</v>
      </c>
      <c r="EA15" s="44">
        <v>0</v>
      </c>
      <c r="EB15" s="45">
        <v>0</v>
      </c>
      <c r="EC15" s="43">
        <v>0</v>
      </c>
      <c r="ED15" s="44">
        <v>1</v>
      </c>
      <c r="EE15" s="44">
        <v>0</v>
      </c>
      <c r="EF15" s="44">
        <v>0</v>
      </c>
      <c r="EG15" s="44">
        <v>0</v>
      </c>
      <c r="EH15" s="44">
        <v>0</v>
      </c>
      <c r="EI15" s="44">
        <v>0</v>
      </c>
      <c r="EJ15" s="44">
        <v>0</v>
      </c>
      <c r="EK15" s="44">
        <v>0</v>
      </c>
      <c r="EL15" s="44">
        <v>0</v>
      </c>
      <c r="EM15" s="44">
        <v>0</v>
      </c>
      <c r="EN15" s="44">
        <v>0</v>
      </c>
      <c r="EO15" s="44">
        <v>0</v>
      </c>
      <c r="EP15" s="44">
        <v>1</v>
      </c>
      <c r="EQ15" s="44">
        <v>1</v>
      </c>
      <c r="ER15" s="44">
        <v>1</v>
      </c>
      <c r="ES15" s="44">
        <v>1</v>
      </c>
      <c r="ET15" s="44">
        <v>0</v>
      </c>
      <c r="EU15" s="44">
        <v>0</v>
      </c>
      <c r="EV15" s="44">
        <v>0</v>
      </c>
      <c r="EW15" s="44">
        <v>0</v>
      </c>
      <c r="EX15" s="44">
        <v>0</v>
      </c>
      <c r="EY15" s="44">
        <v>0</v>
      </c>
      <c r="EZ15" s="44">
        <v>0</v>
      </c>
      <c r="FA15" s="44">
        <v>0</v>
      </c>
      <c r="FB15" s="44">
        <v>1</v>
      </c>
      <c r="FC15" s="44">
        <v>1</v>
      </c>
      <c r="FD15" s="44">
        <v>0</v>
      </c>
      <c r="FE15" s="44">
        <v>1</v>
      </c>
      <c r="FF15" s="44">
        <v>1</v>
      </c>
      <c r="FG15" s="44">
        <v>0</v>
      </c>
      <c r="FH15" s="45">
        <v>0</v>
      </c>
      <c r="FI15" s="43">
        <v>0</v>
      </c>
      <c r="FJ15" s="44">
        <v>1</v>
      </c>
      <c r="FK15" s="44">
        <v>0</v>
      </c>
      <c r="FL15" s="44">
        <v>0</v>
      </c>
      <c r="FM15" s="44">
        <v>0</v>
      </c>
      <c r="FN15" s="44">
        <v>0</v>
      </c>
      <c r="FO15" s="44">
        <v>0</v>
      </c>
      <c r="FP15" s="44">
        <v>0</v>
      </c>
      <c r="FQ15" s="44">
        <v>0</v>
      </c>
      <c r="FR15" s="44">
        <v>1</v>
      </c>
      <c r="FS15" s="44">
        <v>0</v>
      </c>
      <c r="FT15" s="44">
        <v>0</v>
      </c>
      <c r="FU15" s="44">
        <v>0</v>
      </c>
      <c r="FV15" s="44">
        <v>0</v>
      </c>
      <c r="FW15" s="44">
        <v>0</v>
      </c>
      <c r="FX15" s="44">
        <v>0</v>
      </c>
      <c r="FY15" s="44">
        <v>0</v>
      </c>
      <c r="FZ15" s="44">
        <v>0</v>
      </c>
      <c r="GA15" s="44">
        <v>0</v>
      </c>
      <c r="GB15" s="44">
        <v>0</v>
      </c>
      <c r="GC15" s="44">
        <v>0</v>
      </c>
      <c r="GD15" s="44">
        <v>0</v>
      </c>
      <c r="GE15" s="44">
        <v>0</v>
      </c>
      <c r="GF15" s="44">
        <v>0</v>
      </c>
      <c r="GG15" s="44">
        <v>0</v>
      </c>
      <c r="GH15" s="44">
        <v>1</v>
      </c>
      <c r="GI15" s="44">
        <v>1</v>
      </c>
      <c r="GJ15" s="44">
        <v>0</v>
      </c>
      <c r="GK15" s="44">
        <v>0</v>
      </c>
      <c r="GL15" s="44">
        <v>0</v>
      </c>
      <c r="GM15" s="44">
        <v>0</v>
      </c>
      <c r="GN15" s="45">
        <v>0</v>
      </c>
    </row>
    <row r="16" spans="1:196" s="51" customFormat="1" ht="20.100000000000001" customHeight="1" x14ac:dyDescent="0.25">
      <c r="A16" s="33" t="s">
        <v>9</v>
      </c>
      <c r="B16" s="34">
        <v>37</v>
      </c>
      <c r="C16" s="34">
        <v>12</v>
      </c>
      <c r="D16" s="35">
        <v>20</v>
      </c>
      <c r="E16" s="36">
        <v>20</v>
      </c>
      <c r="F16" s="37">
        <v>20</v>
      </c>
      <c r="G16" s="38">
        <v>24</v>
      </c>
      <c r="H16" s="50" t="s">
        <v>101</v>
      </c>
      <c r="I16" s="39">
        <v>14</v>
      </c>
      <c r="J16" s="40">
        <v>4.6900000000000004</v>
      </c>
      <c r="K16" s="47" t="s">
        <v>101</v>
      </c>
      <c r="L16" s="41">
        <v>5.15</v>
      </c>
      <c r="M16" s="23">
        <f t="shared" si="0"/>
        <v>9.84</v>
      </c>
      <c r="N16" s="24">
        <f t="shared" si="1"/>
        <v>4.92</v>
      </c>
      <c r="O16" s="42">
        <v>30.03</v>
      </c>
      <c r="P16" s="47" t="s">
        <v>101</v>
      </c>
      <c r="Q16" s="41">
        <v>36.64</v>
      </c>
      <c r="R16" s="23">
        <f t="shared" si="2"/>
        <v>66.67</v>
      </c>
      <c r="S16" s="24">
        <f t="shared" si="3"/>
        <v>33.335000000000001</v>
      </c>
      <c r="T16" s="42">
        <v>233.4</v>
      </c>
      <c r="U16" s="41">
        <v>260.35000000000002</v>
      </c>
      <c r="V16" s="24">
        <f t="shared" si="4"/>
        <v>26.950000000000017</v>
      </c>
      <c r="W16" s="42">
        <v>301.7</v>
      </c>
      <c r="X16" s="41">
        <v>307.17500000000001</v>
      </c>
      <c r="Y16" s="24">
        <f t="shared" si="5"/>
        <v>5.4750000000000227</v>
      </c>
      <c r="Z16" s="42">
        <v>311.42500000000001</v>
      </c>
      <c r="AA16" s="41">
        <v>269.125</v>
      </c>
      <c r="AB16" s="24">
        <f t="shared" si="6"/>
        <v>-42.300000000000011</v>
      </c>
      <c r="AC16" s="42">
        <v>602.3125</v>
      </c>
      <c r="AD16" s="41">
        <v>556.625</v>
      </c>
      <c r="AE16" s="23">
        <f t="shared" si="7"/>
        <v>-45.6875</v>
      </c>
      <c r="AF16" s="42">
        <v>672.3125</v>
      </c>
      <c r="AG16" s="41">
        <v>652.5625</v>
      </c>
      <c r="AH16" s="23">
        <f t="shared" si="8"/>
        <v>-19.75</v>
      </c>
      <c r="AI16" s="42">
        <v>566.625</v>
      </c>
      <c r="AJ16" s="41">
        <v>579.59379999999999</v>
      </c>
      <c r="AK16" s="24">
        <f t="shared" si="9"/>
        <v>12.968799999999987</v>
      </c>
      <c r="AL16" s="42">
        <v>566.86659999999995</v>
      </c>
      <c r="AM16" s="41">
        <v>560.20000000000005</v>
      </c>
      <c r="AN16" s="23">
        <f t="shared" si="10"/>
        <v>-6.666599999999903</v>
      </c>
      <c r="AO16" s="42">
        <v>610.73329999999999</v>
      </c>
      <c r="AP16" s="41">
        <v>545.06669999999997</v>
      </c>
      <c r="AQ16" s="23">
        <f t="shared" si="11"/>
        <v>-65.666600000000017</v>
      </c>
      <c r="AR16" s="42">
        <v>591</v>
      </c>
      <c r="AS16" s="41">
        <v>566.33330000000001</v>
      </c>
      <c r="AT16" s="24">
        <f t="shared" si="12"/>
        <v>-24.666699999999992</v>
      </c>
      <c r="AU16" s="42">
        <v>137</v>
      </c>
      <c r="AV16" s="41">
        <v>73</v>
      </c>
      <c r="AW16" s="23">
        <f t="shared" si="13"/>
        <v>-64</v>
      </c>
      <c r="AX16" s="42">
        <v>141</v>
      </c>
      <c r="AY16" s="41">
        <v>89.2</v>
      </c>
      <c r="AZ16" s="23">
        <f t="shared" si="14"/>
        <v>-51.8</v>
      </c>
      <c r="BA16" s="42">
        <v>114</v>
      </c>
      <c r="BB16" s="41">
        <v>72.900000000000006</v>
      </c>
      <c r="BC16" s="24">
        <f t="shared" si="15"/>
        <v>-41.099999999999994</v>
      </c>
      <c r="BD16" s="42">
        <v>3.9249999999999998</v>
      </c>
      <c r="BE16" s="41">
        <v>5.0250000000000004</v>
      </c>
      <c r="BF16" s="23">
        <f t="shared" si="16"/>
        <v>1.1000000000000005</v>
      </c>
      <c r="BG16" s="42">
        <v>2.7589999999999999</v>
      </c>
      <c r="BH16" s="41">
        <v>4.3019999999999996</v>
      </c>
      <c r="BI16" s="23">
        <f t="shared" si="17"/>
        <v>1.5429999999999997</v>
      </c>
      <c r="BJ16" s="42">
        <v>0.62709999999999999</v>
      </c>
      <c r="BK16" s="41">
        <v>0.88429999999999997</v>
      </c>
      <c r="BL16" s="24">
        <f t="shared" si="18"/>
        <v>0.25719999999999998</v>
      </c>
      <c r="BM16" s="42">
        <v>10.6</v>
      </c>
      <c r="BN16" s="41">
        <v>12.3</v>
      </c>
      <c r="BO16" s="23">
        <f t="shared" si="19"/>
        <v>1.7000000000000011</v>
      </c>
      <c r="BP16" s="42">
        <v>13.6</v>
      </c>
      <c r="BQ16" s="41">
        <v>8.9499999999999993</v>
      </c>
      <c r="BR16" s="23">
        <f t="shared" si="20"/>
        <v>-4.6500000000000004</v>
      </c>
      <c r="BS16" s="42">
        <v>10.199999999999999</v>
      </c>
      <c r="BT16" s="41">
        <v>9.44</v>
      </c>
      <c r="BU16" s="24">
        <f t="shared" si="21"/>
        <v>-0.75999999999999979</v>
      </c>
      <c r="BV16" s="42">
        <v>0</v>
      </c>
      <c r="BW16" s="41">
        <v>5.5E-2</v>
      </c>
      <c r="BX16" s="23">
        <f t="shared" si="22"/>
        <v>5.5E-2</v>
      </c>
      <c r="BY16" s="42">
        <v>0</v>
      </c>
      <c r="BZ16" s="41">
        <v>0</v>
      </c>
      <c r="CA16" s="23">
        <f t="shared" si="23"/>
        <v>0</v>
      </c>
      <c r="CB16" s="42">
        <v>0</v>
      </c>
      <c r="CC16" s="41">
        <v>0</v>
      </c>
      <c r="CD16" s="24">
        <f t="shared" si="24"/>
        <v>0</v>
      </c>
      <c r="CE16" s="42">
        <v>227</v>
      </c>
      <c r="CF16" s="41">
        <v>217</v>
      </c>
      <c r="CG16" s="23">
        <f t="shared" si="25"/>
        <v>-10</v>
      </c>
      <c r="CH16" s="42">
        <v>284</v>
      </c>
      <c r="CI16" s="41">
        <v>145</v>
      </c>
      <c r="CJ16" s="23">
        <f t="shared" si="26"/>
        <v>-139</v>
      </c>
      <c r="CK16" s="42">
        <v>154</v>
      </c>
      <c r="CL16" s="41">
        <v>177</v>
      </c>
      <c r="CM16" s="24">
        <f t="shared" si="27"/>
        <v>23</v>
      </c>
      <c r="CN16" s="42">
        <v>1.86</v>
      </c>
      <c r="CO16" s="41">
        <v>5.97</v>
      </c>
      <c r="CP16" s="23">
        <f t="shared" si="28"/>
        <v>4.1099999999999994</v>
      </c>
      <c r="CQ16" s="42">
        <v>5.34</v>
      </c>
      <c r="CR16" s="41">
        <v>4.8499999999999996</v>
      </c>
      <c r="CS16" s="23">
        <f t="shared" si="29"/>
        <v>-0.49000000000000021</v>
      </c>
      <c r="CT16" s="42">
        <v>3.35</v>
      </c>
      <c r="CU16" s="41">
        <v>6.96</v>
      </c>
      <c r="CV16" s="24">
        <f t="shared" si="30"/>
        <v>3.61</v>
      </c>
      <c r="CW16" s="43">
        <v>1</v>
      </c>
      <c r="CX16" s="44">
        <v>0</v>
      </c>
      <c r="CY16" s="44">
        <v>0</v>
      </c>
      <c r="CZ16" s="44">
        <v>0</v>
      </c>
      <c r="DA16" s="44">
        <v>0</v>
      </c>
      <c r="DB16" s="44">
        <v>0</v>
      </c>
      <c r="DC16" s="44">
        <v>0</v>
      </c>
      <c r="DD16" s="44">
        <v>0</v>
      </c>
      <c r="DE16" s="44">
        <v>0</v>
      </c>
      <c r="DF16" s="44">
        <v>0</v>
      </c>
      <c r="DG16" s="44">
        <v>0</v>
      </c>
      <c r="DH16" s="44">
        <v>0</v>
      </c>
      <c r="DI16" s="44">
        <v>0</v>
      </c>
      <c r="DJ16" s="44">
        <v>1</v>
      </c>
      <c r="DK16" s="44">
        <v>0</v>
      </c>
      <c r="DL16" s="44">
        <v>0</v>
      </c>
      <c r="DM16" s="44">
        <v>0</v>
      </c>
      <c r="DN16" s="44">
        <v>0</v>
      </c>
      <c r="DO16" s="44">
        <v>1</v>
      </c>
      <c r="DP16" s="44">
        <v>0</v>
      </c>
      <c r="DQ16" s="44">
        <v>0</v>
      </c>
      <c r="DR16" s="44">
        <v>0</v>
      </c>
      <c r="DS16" s="44">
        <v>1</v>
      </c>
      <c r="DT16" s="44">
        <v>0</v>
      </c>
      <c r="DU16" s="44">
        <v>0</v>
      </c>
      <c r="DV16" s="44">
        <v>0</v>
      </c>
      <c r="DW16" s="44">
        <v>1</v>
      </c>
      <c r="DX16" s="44">
        <v>0</v>
      </c>
      <c r="DY16" s="44">
        <v>0</v>
      </c>
      <c r="DZ16" s="44">
        <v>0</v>
      </c>
      <c r="EA16" s="44">
        <v>0</v>
      </c>
      <c r="EB16" s="45">
        <v>0</v>
      </c>
      <c r="EC16" s="43">
        <v>0</v>
      </c>
      <c r="ED16" s="44">
        <v>0</v>
      </c>
      <c r="EE16" s="44">
        <v>0</v>
      </c>
      <c r="EF16" s="44">
        <v>0</v>
      </c>
      <c r="EG16" s="44">
        <v>0</v>
      </c>
      <c r="EH16" s="44">
        <v>1</v>
      </c>
      <c r="EI16" s="44">
        <v>0</v>
      </c>
      <c r="EJ16" s="44">
        <v>0</v>
      </c>
      <c r="EK16" s="44">
        <v>0</v>
      </c>
      <c r="EL16" s="44">
        <v>0</v>
      </c>
      <c r="EM16" s="44">
        <v>0</v>
      </c>
      <c r="EN16" s="44">
        <v>0</v>
      </c>
      <c r="EO16" s="44">
        <v>1</v>
      </c>
      <c r="EP16" s="44">
        <v>1</v>
      </c>
      <c r="EQ16" s="44">
        <v>0</v>
      </c>
      <c r="ER16" s="44">
        <v>0</v>
      </c>
      <c r="ES16" s="44">
        <v>0</v>
      </c>
      <c r="ET16" s="44">
        <v>0</v>
      </c>
      <c r="EU16" s="44">
        <v>0</v>
      </c>
      <c r="EV16" s="44">
        <v>0</v>
      </c>
      <c r="EW16" s="44">
        <v>0</v>
      </c>
      <c r="EX16" s="44">
        <v>0</v>
      </c>
      <c r="EY16" s="44">
        <v>0</v>
      </c>
      <c r="EZ16" s="44">
        <v>0</v>
      </c>
      <c r="FA16" s="44">
        <v>0</v>
      </c>
      <c r="FB16" s="44">
        <v>0</v>
      </c>
      <c r="FC16" s="44">
        <v>1</v>
      </c>
      <c r="FD16" s="44">
        <v>0</v>
      </c>
      <c r="FE16" s="44">
        <v>0</v>
      </c>
      <c r="FF16" s="44">
        <v>0</v>
      </c>
      <c r="FG16" s="44">
        <v>0</v>
      </c>
      <c r="FH16" s="45">
        <v>0</v>
      </c>
      <c r="FI16" s="43">
        <v>0</v>
      </c>
      <c r="FJ16" s="44">
        <v>0</v>
      </c>
      <c r="FK16" s="44">
        <v>0</v>
      </c>
      <c r="FL16" s="44">
        <v>0</v>
      </c>
      <c r="FM16" s="44">
        <v>0</v>
      </c>
      <c r="FN16" s="44">
        <v>0</v>
      </c>
      <c r="FO16" s="44">
        <v>0</v>
      </c>
      <c r="FP16" s="44">
        <v>0</v>
      </c>
      <c r="FQ16" s="44">
        <v>0</v>
      </c>
      <c r="FR16" s="44">
        <v>0</v>
      </c>
      <c r="FS16" s="44">
        <v>0</v>
      </c>
      <c r="FT16" s="44">
        <v>0</v>
      </c>
      <c r="FU16" s="44">
        <v>1</v>
      </c>
      <c r="FV16" s="44">
        <v>1</v>
      </c>
      <c r="FW16" s="44">
        <v>0</v>
      </c>
      <c r="FX16" s="44">
        <v>0</v>
      </c>
      <c r="FY16" s="44">
        <v>0</v>
      </c>
      <c r="FZ16" s="44">
        <v>0</v>
      </c>
      <c r="GA16" s="44">
        <v>0</v>
      </c>
      <c r="GB16" s="44">
        <v>0</v>
      </c>
      <c r="GC16" s="44">
        <v>0</v>
      </c>
      <c r="GD16" s="44">
        <v>0</v>
      </c>
      <c r="GE16" s="44">
        <v>0</v>
      </c>
      <c r="GF16" s="44">
        <v>0</v>
      </c>
      <c r="GG16" s="44">
        <v>0</v>
      </c>
      <c r="GH16" s="44">
        <v>0</v>
      </c>
      <c r="GI16" s="44">
        <v>1</v>
      </c>
      <c r="GJ16" s="44">
        <v>0</v>
      </c>
      <c r="GK16" s="44">
        <v>0</v>
      </c>
      <c r="GL16" s="44">
        <v>0</v>
      </c>
      <c r="GM16" s="44">
        <v>0</v>
      </c>
      <c r="GN16" s="45">
        <v>0</v>
      </c>
    </row>
    <row r="17" spans="1:196" s="52" customFormat="1" ht="20.100000000000001" customHeight="1" x14ac:dyDescent="0.25">
      <c r="A17" s="33" t="s">
        <v>94</v>
      </c>
      <c r="B17" s="34">
        <v>52</v>
      </c>
      <c r="C17" s="34">
        <v>10</v>
      </c>
      <c r="D17" s="35">
        <v>29</v>
      </c>
      <c r="E17" s="36">
        <v>29</v>
      </c>
      <c r="F17" s="37">
        <v>29</v>
      </c>
      <c r="G17" s="38">
        <v>35</v>
      </c>
      <c r="H17" s="36">
        <v>4</v>
      </c>
      <c r="I17" s="39">
        <v>8</v>
      </c>
      <c r="J17" s="40">
        <v>3.18</v>
      </c>
      <c r="K17" s="41">
        <v>3.78</v>
      </c>
      <c r="L17" s="41">
        <v>4.84</v>
      </c>
      <c r="M17" s="23">
        <f t="shared" si="0"/>
        <v>11.8</v>
      </c>
      <c r="N17" s="24">
        <f t="shared" si="1"/>
        <v>3.9333333333333336</v>
      </c>
      <c r="O17" s="42">
        <v>36.520000000000003</v>
      </c>
      <c r="P17" s="41">
        <v>10.86</v>
      </c>
      <c r="Q17" s="41">
        <v>21.36</v>
      </c>
      <c r="R17" s="23">
        <f t="shared" si="2"/>
        <v>68.740000000000009</v>
      </c>
      <c r="S17" s="24">
        <f t="shared" si="3"/>
        <v>22.913333333333338</v>
      </c>
      <c r="T17" s="42">
        <v>327.9</v>
      </c>
      <c r="U17" s="41">
        <v>356.3</v>
      </c>
      <c r="V17" s="24">
        <f t="shared" si="4"/>
        <v>28.400000000000034</v>
      </c>
      <c r="W17" s="42">
        <v>356.3</v>
      </c>
      <c r="X17" s="41">
        <v>268.625</v>
      </c>
      <c r="Y17" s="24">
        <f t="shared" si="5"/>
        <v>-87.675000000000011</v>
      </c>
      <c r="Z17" s="42">
        <v>287.64999999999998</v>
      </c>
      <c r="AA17" s="41">
        <v>289.97500000000002</v>
      </c>
      <c r="AB17" s="24">
        <f t="shared" si="6"/>
        <v>2.3250000000000455</v>
      </c>
      <c r="AC17" s="42">
        <v>821.71879999999999</v>
      </c>
      <c r="AD17" s="41">
        <v>725</v>
      </c>
      <c r="AE17" s="23">
        <f t="shared" si="7"/>
        <v>-96.718799999999987</v>
      </c>
      <c r="AF17" s="42">
        <v>746.84379999999999</v>
      </c>
      <c r="AG17" s="41">
        <v>648.75</v>
      </c>
      <c r="AH17" s="23">
        <f t="shared" si="8"/>
        <v>-98.093799999999987</v>
      </c>
      <c r="AI17" s="42">
        <v>665.96879999999999</v>
      </c>
      <c r="AJ17" s="41">
        <v>623.21879999999999</v>
      </c>
      <c r="AK17" s="24">
        <f t="shared" si="9"/>
        <v>-42.75</v>
      </c>
      <c r="AL17" s="42">
        <v>789.73329999999999</v>
      </c>
      <c r="AM17" s="41">
        <v>649.20000000000005</v>
      </c>
      <c r="AN17" s="23">
        <f t="shared" si="10"/>
        <v>-140.53329999999994</v>
      </c>
      <c r="AO17" s="42">
        <v>636.86659999999995</v>
      </c>
      <c r="AP17" s="41">
        <v>523.33330000000001</v>
      </c>
      <c r="AQ17" s="23">
        <f t="shared" si="11"/>
        <v>-113.53329999999994</v>
      </c>
      <c r="AR17" s="42">
        <v>611.4</v>
      </c>
      <c r="AS17" s="41">
        <v>530.93340000000001</v>
      </c>
      <c r="AT17" s="24">
        <f t="shared" si="12"/>
        <v>-80.466599999999971</v>
      </c>
      <c r="AU17" s="42">
        <v>139</v>
      </c>
      <c r="AV17" s="41">
        <v>82.8</v>
      </c>
      <c r="AW17" s="23">
        <f t="shared" si="13"/>
        <v>-56.2</v>
      </c>
      <c r="AX17" s="42">
        <v>94.8</v>
      </c>
      <c r="AY17" s="41">
        <v>111</v>
      </c>
      <c r="AZ17" s="23">
        <f t="shared" si="14"/>
        <v>16.200000000000003</v>
      </c>
      <c r="BA17" s="42">
        <v>103</v>
      </c>
      <c r="BB17" s="41">
        <v>72.900000000000006</v>
      </c>
      <c r="BC17" s="24">
        <f t="shared" si="15"/>
        <v>-30.099999999999994</v>
      </c>
      <c r="BD17" s="42">
        <v>14.36</v>
      </c>
      <c r="BE17" s="41">
        <v>12.85</v>
      </c>
      <c r="BF17" s="23">
        <f t="shared" si="16"/>
        <v>-1.5099999999999998</v>
      </c>
      <c r="BG17" s="42">
        <v>11.61</v>
      </c>
      <c r="BH17" s="41">
        <v>13.49</v>
      </c>
      <c r="BI17" s="23">
        <f t="shared" si="17"/>
        <v>1.8800000000000008</v>
      </c>
      <c r="BJ17" s="42">
        <v>7.7930000000000001</v>
      </c>
      <c r="BK17" s="41">
        <v>10.52</v>
      </c>
      <c r="BL17" s="24">
        <f t="shared" si="18"/>
        <v>2.7269999999999994</v>
      </c>
      <c r="BM17" s="42">
        <v>11</v>
      </c>
      <c r="BN17" s="41">
        <v>7.55</v>
      </c>
      <c r="BO17" s="23">
        <f t="shared" si="19"/>
        <v>-3.45</v>
      </c>
      <c r="BP17" s="42">
        <v>6.4</v>
      </c>
      <c r="BQ17" s="41">
        <v>7.26</v>
      </c>
      <c r="BR17" s="23">
        <f t="shared" si="20"/>
        <v>0.85999999999999943</v>
      </c>
      <c r="BS17" s="42">
        <v>6.86</v>
      </c>
      <c r="BT17" s="41">
        <v>6.27</v>
      </c>
      <c r="BU17" s="24">
        <f t="shared" si="21"/>
        <v>-0.59000000000000075</v>
      </c>
      <c r="BV17" s="42">
        <v>0.19900000000000001</v>
      </c>
      <c r="BW17" s="41">
        <v>0.27700000000000002</v>
      </c>
      <c r="BX17" s="23">
        <f t="shared" si="22"/>
        <v>7.8000000000000014E-2</v>
      </c>
      <c r="BY17" s="42">
        <v>0.35799999999999998</v>
      </c>
      <c r="BZ17" s="41">
        <v>0.28599999999999998</v>
      </c>
      <c r="CA17" s="23">
        <f t="shared" si="23"/>
        <v>-7.2000000000000008E-2</v>
      </c>
      <c r="CB17" s="42">
        <v>0.14199999999999999</v>
      </c>
      <c r="CC17" s="41">
        <v>0.21099999999999999</v>
      </c>
      <c r="CD17" s="24">
        <f t="shared" si="24"/>
        <v>6.9000000000000006E-2</v>
      </c>
      <c r="CE17" s="42">
        <v>287</v>
      </c>
      <c r="CF17" s="41">
        <v>244</v>
      </c>
      <c r="CG17" s="23">
        <f t="shared" si="25"/>
        <v>-43</v>
      </c>
      <c r="CH17" s="42">
        <v>144</v>
      </c>
      <c r="CI17" s="41">
        <v>201</v>
      </c>
      <c r="CJ17" s="23">
        <f t="shared" si="26"/>
        <v>57</v>
      </c>
      <c r="CK17" s="42">
        <v>158</v>
      </c>
      <c r="CL17" s="41">
        <v>156</v>
      </c>
      <c r="CM17" s="24">
        <f t="shared" si="27"/>
        <v>-2</v>
      </c>
      <c r="CN17" s="42">
        <v>4.7</v>
      </c>
      <c r="CO17" s="41">
        <v>8.09</v>
      </c>
      <c r="CP17" s="23">
        <f t="shared" si="28"/>
        <v>3.3899999999999997</v>
      </c>
      <c r="CQ17" s="42">
        <v>2.2599999999999998</v>
      </c>
      <c r="CR17" s="41">
        <v>7.57</v>
      </c>
      <c r="CS17" s="23">
        <f t="shared" si="29"/>
        <v>5.3100000000000005</v>
      </c>
      <c r="CT17" s="42">
        <v>4.46</v>
      </c>
      <c r="CU17" s="41">
        <v>5.92</v>
      </c>
      <c r="CV17" s="24">
        <f t="shared" si="30"/>
        <v>1.46</v>
      </c>
      <c r="CW17" s="43">
        <v>0</v>
      </c>
      <c r="CX17" s="44">
        <v>0</v>
      </c>
      <c r="CY17" s="44">
        <v>0</v>
      </c>
      <c r="CZ17" s="44">
        <v>0</v>
      </c>
      <c r="DA17" s="44">
        <v>0</v>
      </c>
      <c r="DB17" s="44">
        <v>0</v>
      </c>
      <c r="DC17" s="44">
        <v>0</v>
      </c>
      <c r="DD17" s="44">
        <v>0</v>
      </c>
      <c r="DE17" s="44">
        <v>0</v>
      </c>
      <c r="DF17" s="44">
        <v>0</v>
      </c>
      <c r="DG17" s="44">
        <v>0</v>
      </c>
      <c r="DH17" s="44">
        <v>0</v>
      </c>
      <c r="DI17" s="44">
        <v>0</v>
      </c>
      <c r="DJ17" s="44">
        <v>0</v>
      </c>
      <c r="DK17" s="44">
        <v>0</v>
      </c>
      <c r="DL17" s="44">
        <v>0</v>
      </c>
      <c r="DM17" s="44">
        <v>0</v>
      </c>
      <c r="DN17" s="44">
        <v>0</v>
      </c>
      <c r="DO17" s="44">
        <v>0</v>
      </c>
      <c r="DP17" s="44">
        <v>0</v>
      </c>
      <c r="DQ17" s="44">
        <v>0</v>
      </c>
      <c r="DR17" s="44">
        <v>0</v>
      </c>
      <c r="DS17" s="44">
        <v>0</v>
      </c>
      <c r="DT17" s="44">
        <v>0</v>
      </c>
      <c r="DU17" s="44">
        <v>0</v>
      </c>
      <c r="DV17" s="44">
        <v>0</v>
      </c>
      <c r="DW17" s="44">
        <v>0</v>
      </c>
      <c r="DX17" s="44">
        <v>0</v>
      </c>
      <c r="DY17" s="44">
        <v>0</v>
      </c>
      <c r="DZ17" s="44">
        <v>0</v>
      </c>
      <c r="EA17" s="44">
        <v>0</v>
      </c>
      <c r="EB17" s="45">
        <v>0</v>
      </c>
      <c r="EC17" s="43">
        <v>0</v>
      </c>
      <c r="ED17" s="44">
        <v>0</v>
      </c>
      <c r="EE17" s="44">
        <v>0</v>
      </c>
      <c r="EF17" s="44">
        <v>0</v>
      </c>
      <c r="EG17" s="44">
        <v>0</v>
      </c>
      <c r="EH17" s="44">
        <v>0</v>
      </c>
      <c r="EI17" s="44">
        <v>0</v>
      </c>
      <c r="EJ17" s="44">
        <v>0</v>
      </c>
      <c r="EK17" s="44">
        <v>0</v>
      </c>
      <c r="EL17" s="44">
        <v>0</v>
      </c>
      <c r="EM17" s="44">
        <v>0</v>
      </c>
      <c r="EN17" s="44">
        <v>0</v>
      </c>
      <c r="EO17" s="44">
        <v>1</v>
      </c>
      <c r="EP17" s="44">
        <v>1</v>
      </c>
      <c r="EQ17" s="44">
        <v>0</v>
      </c>
      <c r="ER17" s="44">
        <v>0</v>
      </c>
      <c r="ES17" s="44">
        <v>0</v>
      </c>
      <c r="ET17" s="44">
        <v>0</v>
      </c>
      <c r="EU17" s="44">
        <v>0</v>
      </c>
      <c r="EV17" s="44">
        <v>0</v>
      </c>
      <c r="EW17" s="44">
        <v>0</v>
      </c>
      <c r="EX17" s="44">
        <v>0</v>
      </c>
      <c r="EY17" s="44">
        <v>0</v>
      </c>
      <c r="EZ17" s="44">
        <v>0</v>
      </c>
      <c r="FA17" s="44">
        <v>0</v>
      </c>
      <c r="FB17" s="44">
        <v>0</v>
      </c>
      <c r="FC17" s="44">
        <v>1</v>
      </c>
      <c r="FD17" s="44">
        <v>0</v>
      </c>
      <c r="FE17" s="44">
        <v>0</v>
      </c>
      <c r="FF17" s="44">
        <v>0</v>
      </c>
      <c r="FG17" s="44">
        <v>0</v>
      </c>
      <c r="FH17" s="45">
        <v>0</v>
      </c>
      <c r="FI17" s="43">
        <v>0</v>
      </c>
      <c r="FJ17" s="44">
        <v>0</v>
      </c>
      <c r="FK17" s="44">
        <v>0</v>
      </c>
      <c r="FL17" s="44">
        <v>0</v>
      </c>
      <c r="FM17" s="44">
        <v>0</v>
      </c>
      <c r="FN17" s="44">
        <v>0</v>
      </c>
      <c r="FO17" s="44">
        <v>0</v>
      </c>
      <c r="FP17" s="44">
        <v>0</v>
      </c>
      <c r="FQ17" s="44">
        <v>0</v>
      </c>
      <c r="FR17" s="44">
        <v>0</v>
      </c>
      <c r="FS17" s="44">
        <v>0</v>
      </c>
      <c r="FT17" s="44">
        <v>0</v>
      </c>
      <c r="FU17" s="44">
        <v>0</v>
      </c>
      <c r="FV17" s="44">
        <v>0</v>
      </c>
      <c r="FW17" s="44">
        <v>0</v>
      </c>
      <c r="FX17" s="44">
        <v>0</v>
      </c>
      <c r="FY17" s="44">
        <v>0</v>
      </c>
      <c r="FZ17" s="44">
        <v>0</v>
      </c>
      <c r="GA17" s="44">
        <v>0</v>
      </c>
      <c r="GB17" s="44">
        <v>0</v>
      </c>
      <c r="GC17" s="44">
        <v>0</v>
      </c>
      <c r="GD17" s="44">
        <v>0</v>
      </c>
      <c r="GE17" s="44">
        <v>0</v>
      </c>
      <c r="GF17" s="44">
        <v>0</v>
      </c>
      <c r="GG17" s="44">
        <v>0</v>
      </c>
      <c r="GH17" s="44">
        <v>0</v>
      </c>
      <c r="GI17" s="44">
        <v>0</v>
      </c>
      <c r="GJ17" s="44">
        <v>0</v>
      </c>
      <c r="GK17" s="44">
        <v>0</v>
      </c>
      <c r="GL17" s="44">
        <v>0</v>
      </c>
      <c r="GM17" s="44">
        <v>0</v>
      </c>
      <c r="GN17" s="45">
        <v>0</v>
      </c>
    </row>
    <row r="18" spans="1:196" s="52" customFormat="1" ht="20.100000000000001" customHeight="1" x14ac:dyDescent="0.25">
      <c r="A18" s="33" t="s">
        <v>10</v>
      </c>
      <c r="B18" s="34">
        <v>46</v>
      </c>
      <c r="C18" s="34">
        <v>19</v>
      </c>
      <c r="D18" s="35">
        <v>29</v>
      </c>
      <c r="E18" s="36">
        <v>29</v>
      </c>
      <c r="F18" s="37">
        <v>29</v>
      </c>
      <c r="G18" s="38">
        <v>28</v>
      </c>
      <c r="H18" s="36">
        <v>4</v>
      </c>
      <c r="I18" s="39">
        <v>12</v>
      </c>
      <c r="J18" s="40">
        <v>4.0199999999999996</v>
      </c>
      <c r="K18" s="41">
        <v>3.78</v>
      </c>
      <c r="L18" s="41">
        <v>5.34</v>
      </c>
      <c r="M18" s="23">
        <f t="shared" si="0"/>
        <v>13.139999999999999</v>
      </c>
      <c r="N18" s="24">
        <f t="shared" si="1"/>
        <v>4.38</v>
      </c>
      <c r="O18" s="42">
        <v>16.420000000000002</v>
      </c>
      <c r="P18" s="41">
        <v>10.86</v>
      </c>
      <c r="Q18" s="41">
        <v>33.26</v>
      </c>
      <c r="R18" s="23">
        <f t="shared" si="2"/>
        <v>60.54</v>
      </c>
      <c r="S18" s="24">
        <f t="shared" si="3"/>
        <v>20.18</v>
      </c>
      <c r="T18" s="42">
        <v>222.6</v>
      </c>
      <c r="U18" s="41">
        <v>245.82499999999999</v>
      </c>
      <c r="V18" s="24">
        <f t="shared" si="4"/>
        <v>23.224999999999994</v>
      </c>
      <c r="W18" s="42">
        <v>261.32499999999999</v>
      </c>
      <c r="X18" s="41">
        <v>213.42500000000001</v>
      </c>
      <c r="Y18" s="24">
        <f t="shared" si="5"/>
        <v>-47.899999999999977</v>
      </c>
      <c r="Z18" s="42">
        <v>238.42500000000001</v>
      </c>
      <c r="AA18" s="41">
        <v>228.875</v>
      </c>
      <c r="AB18" s="24">
        <f t="shared" si="6"/>
        <v>-9.5500000000000114</v>
      </c>
      <c r="AC18" s="42">
        <v>616.59379999999999</v>
      </c>
      <c r="AD18" s="41">
        <v>568.125</v>
      </c>
      <c r="AE18" s="23">
        <f t="shared" si="7"/>
        <v>-48.468799999999987</v>
      </c>
      <c r="AF18" s="42">
        <v>723.6875</v>
      </c>
      <c r="AG18" s="41">
        <v>646.25</v>
      </c>
      <c r="AH18" s="23">
        <f t="shared" si="8"/>
        <v>-77.4375</v>
      </c>
      <c r="AI18" s="42">
        <v>595.6875</v>
      </c>
      <c r="AJ18" s="41">
        <v>578.53129999999999</v>
      </c>
      <c r="AK18" s="24">
        <f t="shared" si="9"/>
        <v>-17.156200000000013</v>
      </c>
      <c r="AL18" s="42">
        <v>587.33330000000001</v>
      </c>
      <c r="AM18" s="41">
        <v>541.4</v>
      </c>
      <c r="AN18" s="23">
        <f t="shared" si="10"/>
        <v>-45.933300000000031</v>
      </c>
      <c r="AO18" s="42">
        <v>558.6</v>
      </c>
      <c r="AP18" s="41">
        <v>555</v>
      </c>
      <c r="AQ18" s="23">
        <f t="shared" si="11"/>
        <v>-3.6000000000000227</v>
      </c>
      <c r="AR18" s="42">
        <v>543.79999999999995</v>
      </c>
      <c r="AS18" s="41">
        <v>548.79999999999995</v>
      </c>
      <c r="AT18" s="24">
        <f t="shared" si="12"/>
        <v>5</v>
      </c>
      <c r="AU18" s="42">
        <v>198</v>
      </c>
      <c r="AV18" s="41">
        <v>166</v>
      </c>
      <c r="AW18" s="23">
        <f t="shared" si="13"/>
        <v>-32</v>
      </c>
      <c r="AX18" s="42">
        <v>150</v>
      </c>
      <c r="AY18" s="41">
        <v>162</v>
      </c>
      <c r="AZ18" s="23">
        <f t="shared" si="14"/>
        <v>12</v>
      </c>
      <c r="BA18" s="42">
        <v>125</v>
      </c>
      <c r="BB18" s="41">
        <v>107</v>
      </c>
      <c r="BC18" s="24">
        <f t="shared" si="15"/>
        <v>-18</v>
      </c>
      <c r="BD18" s="42">
        <v>26.25</v>
      </c>
      <c r="BE18" s="41">
        <v>23.26</v>
      </c>
      <c r="BF18" s="23">
        <f t="shared" si="16"/>
        <v>-2.9899999999999984</v>
      </c>
      <c r="BG18" s="42">
        <v>21.01</v>
      </c>
      <c r="BH18" s="41">
        <v>24.42</v>
      </c>
      <c r="BI18" s="23">
        <f t="shared" si="17"/>
        <v>3.41</v>
      </c>
      <c r="BJ18" s="42">
        <v>28.46</v>
      </c>
      <c r="BK18" s="41">
        <v>27.41</v>
      </c>
      <c r="BL18" s="24">
        <f t="shared" si="18"/>
        <v>-1.0500000000000007</v>
      </c>
      <c r="BM18" s="42">
        <v>8.25</v>
      </c>
      <c r="BN18" s="41">
        <v>8.18</v>
      </c>
      <c r="BO18" s="23">
        <f t="shared" si="19"/>
        <v>-7.0000000000000284E-2</v>
      </c>
      <c r="BP18" s="42">
        <v>7.06</v>
      </c>
      <c r="BQ18" s="41">
        <v>7.61</v>
      </c>
      <c r="BR18" s="23">
        <f t="shared" si="20"/>
        <v>0.55000000000000071</v>
      </c>
      <c r="BS18" s="42">
        <v>5.95</v>
      </c>
      <c r="BT18" s="41">
        <v>6.31</v>
      </c>
      <c r="BU18" s="24">
        <f t="shared" si="21"/>
        <v>0.35999999999999943</v>
      </c>
      <c r="BV18" s="42">
        <v>0.28499999999999998</v>
      </c>
      <c r="BW18" s="41">
        <v>0.377</v>
      </c>
      <c r="BX18" s="23">
        <f t="shared" si="22"/>
        <v>9.2000000000000026E-2</v>
      </c>
      <c r="BY18" s="42">
        <v>0.27300000000000002</v>
      </c>
      <c r="BZ18" s="41">
        <v>0.33100000000000002</v>
      </c>
      <c r="CA18" s="23">
        <f t="shared" si="23"/>
        <v>5.7999999999999996E-2</v>
      </c>
      <c r="CB18" s="42">
        <v>0.33200000000000002</v>
      </c>
      <c r="CC18" s="41">
        <v>0.216</v>
      </c>
      <c r="CD18" s="24">
        <f t="shared" si="24"/>
        <v>-0.11600000000000002</v>
      </c>
      <c r="CE18" s="42">
        <v>148</v>
      </c>
      <c r="CF18" s="41">
        <v>219</v>
      </c>
      <c r="CG18" s="23">
        <f t="shared" si="25"/>
        <v>71</v>
      </c>
      <c r="CH18" s="42">
        <v>121</v>
      </c>
      <c r="CI18" s="41">
        <v>188</v>
      </c>
      <c r="CJ18" s="23">
        <f t="shared" si="26"/>
        <v>67</v>
      </c>
      <c r="CK18" s="42">
        <v>183</v>
      </c>
      <c r="CL18" s="41">
        <v>166</v>
      </c>
      <c r="CM18" s="24">
        <f t="shared" si="27"/>
        <v>-17</v>
      </c>
      <c r="CN18" s="42">
        <v>2.82</v>
      </c>
      <c r="CO18" s="41">
        <v>10.199999999999999</v>
      </c>
      <c r="CP18" s="23">
        <f t="shared" si="28"/>
        <v>7.379999999999999</v>
      </c>
      <c r="CQ18" s="42">
        <v>1.67</v>
      </c>
      <c r="CR18" s="41">
        <v>7.96</v>
      </c>
      <c r="CS18" s="23">
        <f t="shared" si="29"/>
        <v>6.29</v>
      </c>
      <c r="CT18" s="42">
        <v>9.77</v>
      </c>
      <c r="CU18" s="41">
        <v>7.17</v>
      </c>
      <c r="CV18" s="24">
        <f t="shared" si="30"/>
        <v>-2.5999999999999996</v>
      </c>
      <c r="CW18" s="43">
        <v>1</v>
      </c>
      <c r="CX18" s="44">
        <v>0</v>
      </c>
      <c r="CY18" s="44">
        <v>0</v>
      </c>
      <c r="CZ18" s="44">
        <v>0</v>
      </c>
      <c r="DA18" s="44">
        <v>0</v>
      </c>
      <c r="DB18" s="44">
        <v>0</v>
      </c>
      <c r="DC18" s="44">
        <v>0</v>
      </c>
      <c r="DD18" s="44">
        <v>0</v>
      </c>
      <c r="DE18" s="44">
        <v>0</v>
      </c>
      <c r="DF18" s="44">
        <v>0</v>
      </c>
      <c r="DG18" s="44">
        <v>0</v>
      </c>
      <c r="DH18" s="44">
        <v>0</v>
      </c>
      <c r="DI18" s="44">
        <v>0</v>
      </c>
      <c r="DJ18" s="44">
        <v>0</v>
      </c>
      <c r="DK18" s="44">
        <v>0</v>
      </c>
      <c r="DL18" s="44">
        <v>0</v>
      </c>
      <c r="DM18" s="44">
        <v>0</v>
      </c>
      <c r="DN18" s="44">
        <v>0</v>
      </c>
      <c r="DO18" s="44">
        <v>1</v>
      </c>
      <c r="DP18" s="44">
        <v>0</v>
      </c>
      <c r="DQ18" s="44">
        <v>0</v>
      </c>
      <c r="DR18" s="44">
        <v>0</v>
      </c>
      <c r="DS18" s="44">
        <v>0</v>
      </c>
      <c r="DT18" s="44">
        <v>0</v>
      </c>
      <c r="DU18" s="44">
        <v>0</v>
      </c>
      <c r="DV18" s="44">
        <v>0</v>
      </c>
      <c r="DW18" s="44">
        <v>0</v>
      </c>
      <c r="DX18" s="44">
        <v>0</v>
      </c>
      <c r="DY18" s="44">
        <v>0</v>
      </c>
      <c r="DZ18" s="44">
        <v>0</v>
      </c>
      <c r="EA18" s="44">
        <v>0</v>
      </c>
      <c r="EB18" s="45">
        <v>0</v>
      </c>
      <c r="EC18" s="43">
        <v>0</v>
      </c>
      <c r="ED18" s="44">
        <v>0</v>
      </c>
      <c r="EE18" s="44">
        <v>0</v>
      </c>
      <c r="EF18" s="44">
        <v>0</v>
      </c>
      <c r="EG18" s="44">
        <v>0</v>
      </c>
      <c r="EH18" s="44">
        <v>0</v>
      </c>
      <c r="EI18" s="44">
        <v>0</v>
      </c>
      <c r="EJ18" s="44">
        <v>0</v>
      </c>
      <c r="EK18" s="44">
        <v>0</v>
      </c>
      <c r="EL18" s="44">
        <v>0</v>
      </c>
      <c r="EM18" s="44">
        <v>0</v>
      </c>
      <c r="EN18" s="44">
        <v>0</v>
      </c>
      <c r="EO18" s="44">
        <v>0</v>
      </c>
      <c r="EP18" s="44">
        <v>0</v>
      </c>
      <c r="EQ18" s="44">
        <v>0</v>
      </c>
      <c r="ER18" s="44">
        <v>0</v>
      </c>
      <c r="ES18" s="44">
        <v>0</v>
      </c>
      <c r="ET18" s="44">
        <v>0</v>
      </c>
      <c r="EU18" s="44">
        <v>0</v>
      </c>
      <c r="EV18" s="44">
        <v>0</v>
      </c>
      <c r="EW18" s="44">
        <v>0</v>
      </c>
      <c r="EX18" s="44">
        <v>0</v>
      </c>
      <c r="EY18" s="44">
        <v>0</v>
      </c>
      <c r="EZ18" s="44">
        <v>0</v>
      </c>
      <c r="FA18" s="44">
        <v>0</v>
      </c>
      <c r="FB18" s="44">
        <v>0</v>
      </c>
      <c r="FC18" s="44">
        <v>0</v>
      </c>
      <c r="FD18" s="44">
        <v>0</v>
      </c>
      <c r="FE18" s="44">
        <v>0</v>
      </c>
      <c r="FF18" s="44">
        <v>0</v>
      </c>
      <c r="FG18" s="44">
        <v>0</v>
      </c>
      <c r="FH18" s="45">
        <v>0</v>
      </c>
      <c r="FI18" s="43">
        <v>0</v>
      </c>
      <c r="FJ18" s="44">
        <v>0</v>
      </c>
      <c r="FK18" s="44">
        <v>0</v>
      </c>
      <c r="FL18" s="44">
        <v>0</v>
      </c>
      <c r="FM18" s="44">
        <v>0</v>
      </c>
      <c r="FN18" s="44">
        <v>0</v>
      </c>
      <c r="FO18" s="44">
        <v>0</v>
      </c>
      <c r="FP18" s="44">
        <v>0</v>
      </c>
      <c r="FQ18" s="44">
        <v>0</v>
      </c>
      <c r="FR18" s="44">
        <v>0</v>
      </c>
      <c r="FS18" s="44">
        <v>0</v>
      </c>
      <c r="FT18" s="44">
        <v>0</v>
      </c>
      <c r="FU18" s="44">
        <v>0</v>
      </c>
      <c r="FV18" s="44">
        <v>0</v>
      </c>
      <c r="FW18" s="44">
        <v>0</v>
      </c>
      <c r="FX18" s="44">
        <v>0</v>
      </c>
      <c r="FY18" s="44">
        <v>0</v>
      </c>
      <c r="FZ18" s="44">
        <v>0</v>
      </c>
      <c r="GA18" s="44">
        <v>1</v>
      </c>
      <c r="GB18" s="44">
        <v>0</v>
      </c>
      <c r="GC18" s="44">
        <v>0</v>
      </c>
      <c r="GD18" s="44">
        <v>0</v>
      </c>
      <c r="GE18" s="44">
        <v>0</v>
      </c>
      <c r="GF18" s="44">
        <v>0</v>
      </c>
      <c r="GG18" s="44">
        <v>0</v>
      </c>
      <c r="GH18" s="44">
        <v>0</v>
      </c>
      <c r="GI18" s="44">
        <v>0</v>
      </c>
      <c r="GJ18" s="44">
        <v>0</v>
      </c>
      <c r="GK18" s="44">
        <v>0</v>
      </c>
      <c r="GL18" s="44">
        <v>0</v>
      </c>
      <c r="GM18" s="44">
        <v>0</v>
      </c>
      <c r="GN18" s="45">
        <v>0</v>
      </c>
    </row>
    <row r="19" spans="1:196" s="52" customFormat="1" ht="20.100000000000001" customHeight="1" x14ac:dyDescent="0.25">
      <c r="A19" s="33" t="s">
        <v>11</v>
      </c>
      <c r="B19" s="34">
        <v>45</v>
      </c>
      <c r="C19" s="34">
        <v>15</v>
      </c>
      <c r="D19" s="35">
        <v>29</v>
      </c>
      <c r="E19" s="36">
        <v>29</v>
      </c>
      <c r="F19" s="37">
        <v>29</v>
      </c>
      <c r="G19" s="38">
        <v>40</v>
      </c>
      <c r="H19" s="36">
        <v>7</v>
      </c>
      <c r="I19" s="39">
        <v>13</v>
      </c>
      <c r="J19" s="40">
        <v>3.4</v>
      </c>
      <c r="K19" s="41">
        <v>4.7699999999999996</v>
      </c>
      <c r="L19" s="41">
        <v>3.47</v>
      </c>
      <c r="M19" s="23">
        <f t="shared" si="0"/>
        <v>11.64</v>
      </c>
      <c r="N19" s="24">
        <f t="shared" si="1"/>
        <v>3.8800000000000003</v>
      </c>
      <c r="O19" s="42">
        <v>35.97</v>
      </c>
      <c r="P19" s="41">
        <v>13.7</v>
      </c>
      <c r="Q19" s="41">
        <v>24.02</v>
      </c>
      <c r="R19" s="23">
        <f t="shared" si="2"/>
        <v>73.69</v>
      </c>
      <c r="S19" s="24">
        <f t="shared" si="3"/>
        <v>24.563333333333333</v>
      </c>
      <c r="T19" s="42">
        <v>255.5</v>
      </c>
      <c r="U19" s="41">
        <v>253</v>
      </c>
      <c r="V19" s="24">
        <f t="shared" si="4"/>
        <v>-2.5</v>
      </c>
      <c r="W19" s="42">
        <v>268.14999999999998</v>
      </c>
      <c r="X19" s="41">
        <v>362.8</v>
      </c>
      <c r="Y19" s="24">
        <f t="shared" si="5"/>
        <v>94.650000000000034</v>
      </c>
      <c r="Z19" s="42">
        <v>288.27499999999998</v>
      </c>
      <c r="AA19" s="41">
        <v>271.07499999999999</v>
      </c>
      <c r="AB19" s="24">
        <f t="shared" si="6"/>
        <v>-17.199999999999989</v>
      </c>
      <c r="AC19" s="42">
        <v>592.84379999999999</v>
      </c>
      <c r="AD19" s="41">
        <v>597.625</v>
      </c>
      <c r="AE19" s="23">
        <f t="shared" si="7"/>
        <v>4.7812000000000126</v>
      </c>
      <c r="AF19" s="42">
        <v>640.21879999999999</v>
      </c>
      <c r="AG19" s="41">
        <v>686.4375</v>
      </c>
      <c r="AH19" s="23">
        <f t="shared" si="8"/>
        <v>46.218700000000013</v>
      </c>
      <c r="AI19" s="42">
        <v>613.09379999999999</v>
      </c>
      <c r="AJ19" s="41">
        <v>620.65629999999999</v>
      </c>
      <c r="AK19" s="24">
        <f t="shared" si="9"/>
        <v>7.5625</v>
      </c>
      <c r="AL19" s="42">
        <v>691.26670000000001</v>
      </c>
      <c r="AM19" s="41">
        <v>537.46669999999995</v>
      </c>
      <c r="AN19" s="23">
        <f t="shared" si="10"/>
        <v>-153.80000000000007</v>
      </c>
      <c r="AO19" s="42">
        <v>609.86659999999995</v>
      </c>
      <c r="AP19" s="41">
        <v>594.26670000000001</v>
      </c>
      <c r="AQ19" s="23">
        <f t="shared" si="11"/>
        <v>-15.599899999999934</v>
      </c>
      <c r="AR19" s="42">
        <v>606.06669999999997</v>
      </c>
      <c r="AS19" s="41">
        <v>616.79999999999995</v>
      </c>
      <c r="AT19" s="24">
        <f t="shared" si="12"/>
        <v>10.733299999999986</v>
      </c>
      <c r="AU19" s="42">
        <v>70.900000000000006</v>
      </c>
      <c r="AV19" s="41">
        <v>64.3</v>
      </c>
      <c r="AW19" s="23">
        <f t="shared" si="13"/>
        <v>-6.6000000000000085</v>
      </c>
      <c r="AX19" s="42">
        <v>96.7</v>
      </c>
      <c r="AY19" s="41">
        <v>97.8</v>
      </c>
      <c r="AZ19" s="23">
        <f t="shared" si="14"/>
        <v>1.0999999999999943</v>
      </c>
      <c r="BA19" s="42">
        <v>89.8</v>
      </c>
      <c r="BB19" s="41">
        <v>66.599999999999994</v>
      </c>
      <c r="BC19" s="24">
        <f t="shared" si="15"/>
        <v>-23.200000000000003</v>
      </c>
      <c r="BD19" s="42">
        <v>30.95</v>
      </c>
      <c r="BE19" s="41">
        <v>29.72</v>
      </c>
      <c r="BF19" s="23">
        <f t="shared" si="16"/>
        <v>-1.2300000000000004</v>
      </c>
      <c r="BG19" s="42">
        <v>30.94</v>
      </c>
      <c r="BH19" s="41">
        <v>26.8</v>
      </c>
      <c r="BI19" s="23">
        <f t="shared" si="17"/>
        <v>-4.1400000000000006</v>
      </c>
      <c r="BJ19" s="42">
        <v>26.47</v>
      </c>
      <c r="BK19" s="41">
        <v>29.63</v>
      </c>
      <c r="BL19" s="24">
        <f t="shared" si="18"/>
        <v>3.16</v>
      </c>
      <c r="BM19" s="42">
        <v>5.66</v>
      </c>
      <c r="BN19" s="41">
        <v>7.32</v>
      </c>
      <c r="BO19" s="23">
        <f t="shared" si="19"/>
        <v>1.6600000000000001</v>
      </c>
      <c r="BP19" s="42">
        <v>9.4700000000000006</v>
      </c>
      <c r="BQ19" s="41">
        <v>6.76</v>
      </c>
      <c r="BR19" s="23">
        <f t="shared" si="20"/>
        <v>-2.7100000000000009</v>
      </c>
      <c r="BS19" s="42">
        <v>6.65</v>
      </c>
      <c r="BT19" s="41">
        <v>5.31</v>
      </c>
      <c r="BU19" s="24">
        <f t="shared" si="21"/>
        <v>-1.3400000000000007</v>
      </c>
      <c r="BV19" s="42">
        <v>0.35</v>
      </c>
      <c r="BW19" s="41">
        <v>0.28199999999999997</v>
      </c>
      <c r="BX19" s="23">
        <f t="shared" si="22"/>
        <v>-6.8000000000000005E-2</v>
      </c>
      <c r="BY19" s="42">
        <v>0.30499999999999999</v>
      </c>
      <c r="BZ19" s="41">
        <v>0.33800000000000002</v>
      </c>
      <c r="CA19" s="23">
        <f t="shared" si="23"/>
        <v>3.3000000000000029E-2</v>
      </c>
      <c r="CB19" s="42">
        <v>0.40500000000000003</v>
      </c>
      <c r="CC19" s="41">
        <v>0.27500000000000002</v>
      </c>
      <c r="CD19" s="24">
        <f t="shared" si="24"/>
        <v>-0.13</v>
      </c>
      <c r="CE19" s="42">
        <v>127</v>
      </c>
      <c r="CF19" s="41">
        <v>221</v>
      </c>
      <c r="CG19" s="23">
        <f t="shared" si="25"/>
        <v>94</v>
      </c>
      <c r="CH19" s="42">
        <v>198</v>
      </c>
      <c r="CI19" s="41">
        <v>189</v>
      </c>
      <c r="CJ19" s="23">
        <f t="shared" si="26"/>
        <v>-9</v>
      </c>
      <c r="CK19" s="42">
        <v>199</v>
      </c>
      <c r="CL19" s="41">
        <v>232</v>
      </c>
      <c r="CM19" s="24">
        <f t="shared" si="27"/>
        <v>33</v>
      </c>
      <c r="CN19" s="42">
        <v>2.67</v>
      </c>
      <c r="CO19" s="41">
        <v>6.52</v>
      </c>
      <c r="CP19" s="23">
        <f t="shared" si="28"/>
        <v>3.8499999999999996</v>
      </c>
      <c r="CQ19" s="42">
        <v>5.97</v>
      </c>
      <c r="CR19" s="41">
        <v>5.93</v>
      </c>
      <c r="CS19" s="23">
        <f t="shared" si="29"/>
        <v>-4.0000000000000036E-2</v>
      </c>
      <c r="CT19" s="42">
        <v>6.05</v>
      </c>
      <c r="CU19" s="41">
        <v>7.36</v>
      </c>
      <c r="CV19" s="24">
        <f t="shared" si="30"/>
        <v>1.3100000000000005</v>
      </c>
      <c r="CW19" s="43">
        <v>1</v>
      </c>
      <c r="CX19" s="44">
        <v>0</v>
      </c>
      <c r="CY19" s="44">
        <v>0</v>
      </c>
      <c r="CZ19" s="44">
        <v>0</v>
      </c>
      <c r="DA19" s="44">
        <v>0</v>
      </c>
      <c r="DB19" s="44">
        <v>0</v>
      </c>
      <c r="DC19" s="44">
        <v>0</v>
      </c>
      <c r="DD19" s="44">
        <v>0</v>
      </c>
      <c r="DE19" s="44">
        <v>0</v>
      </c>
      <c r="DF19" s="44">
        <v>0</v>
      </c>
      <c r="DG19" s="44">
        <v>0</v>
      </c>
      <c r="DH19" s="44">
        <v>0</v>
      </c>
      <c r="DI19" s="44">
        <v>0</v>
      </c>
      <c r="DJ19" s="44">
        <v>0</v>
      </c>
      <c r="DK19" s="44">
        <v>0</v>
      </c>
      <c r="DL19" s="44">
        <v>0</v>
      </c>
      <c r="DM19" s="44">
        <v>0</v>
      </c>
      <c r="DN19" s="44">
        <v>0</v>
      </c>
      <c r="DO19" s="44">
        <v>0</v>
      </c>
      <c r="DP19" s="44">
        <v>0</v>
      </c>
      <c r="DQ19" s="44">
        <v>0</v>
      </c>
      <c r="DR19" s="44">
        <v>0</v>
      </c>
      <c r="DS19" s="44">
        <v>0</v>
      </c>
      <c r="DT19" s="44">
        <v>0</v>
      </c>
      <c r="DU19" s="44">
        <v>0</v>
      </c>
      <c r="DV19" s="44">
        <v>0</v>
      </c>
      <c r="DW19" s="44">
        <v>0</v>
      </c>
      <c r="DX19" s="44">
        <v>0</v>
      </c>
      <c r="DY19" s="44">
        <v>0</v>
      </c>
      <c r="DZ19" s="44">
        <v>0</v>
      </c>
      <c r="EA19" s="44">
        <v>0</v>
      </c>
      <c r="EB19" s="45">
        <v>0</v>
      </c>
      <c r="EC19" s="43">
        <v>0</v>
      </c>
      <c r="ED19" s="44">
        <v>0</v>
      </c>
      <c r="EE19" s="44">
        <v>0</v>
      </c>
      <c r="EF19" s="44">
        <v>0</v>
      </c>
      <c r="EG19" s="44">
        <v>0</v>
      </c>
      <c r="EH19" s="44">
        <v>0</v>
      </c>
      <c r="EI19" s="44">
        <v>0</v>
      </c>
      <c r="EJ19" s="44">
        <v>0</v>
      </c>
      <c r="EK19" s="44">
        <v>0</v>
      </c>
      <c r="EL19" s="44">
        <v>0</v>
      </c>
      <c r="EM19" s="44">
        <v>0</v>
      </c>
      <c r="EN19" s="44">
        <v>0</v>
      </c>
      <c r="EO19" s="44">
        <v>0</v>
      </c>
      <c r="EP19" s="44">
        <v>0</v>
      </c>
      <c r="EQ19" s="44">
        <v>0</v>
      </c>
      <c r="ER19" s="44">
        <v>0</v>
      </c>
      <c r="ES19" s="44">
        <v>0</v>
      </c>
      <c r="ET19" s="44">
        <v>0</v>
      </c>
      <c r="EU19" s="44">
        <v>0</v>
      </c>
      <c r="EV19" s="44">
        <v>0</v>
      </c>
      <c r="EW19" s="44">
        <v>0</v>
      </c>
      <c r="EX19" s="44">
        <v>0</v>
      </c>
      <c r="EY19" s="44">
        <v>0</v>
      </c>
      <c r="EZ19" s="44">
        <v>0</v>
      </c>
      <c r="FA19" s="44">
        <v>0</v>
      </c>
      <c r="FB19" s="44">
        <v>0</v>
      </c>
      <c r="FC19" s="44">
        <v>0</v>
      </c>
      <c r="FD19" s="44">
        <v>0</v>
      </c>
      <c r="FE19" s="44">
        <v>0</v>
      </c>
      <c r="FF19" s="44">
        <v>0</v>
      </c>
      <c r="FG19" s="44">
        <v>0</v>
      </c>
      <c r="FH19" s="45">
        <v>0</v>
      </c>
      <c r="FI19" s="43">
        <v>0</v>
      </c>
      <c r="FJ19" s="44">
        <v>0</v>
      </c>
      <c r="FK19" s="44">
        <v>0</v>
      </c>
      <c r="FL19" s="44">
        <v>0</v>
      </c>
      <c r="FM19" s="44">
        <v>0</v>
      </c>
      <c r="FN19" s="44">
        <v>0</v>
      </c>
      <c r="FO19" s="44">
        <v>0</v>
      </c>
      <c r="FP19" s="44">
        <v>0</v>
      </c>
      <c r="FQ19" s="44">
        <v>0</v>
      </c>
      <c r="FR19" s="44">
        <v>0</v>
      </c>
      <c r="FS19" s="44">
        <v>0</v>
      </c>
      <c r="FT19" s="44">
        <v>0</v>
      </c>
      <c r="FU19" s="44">
        <v>0</v>
      </c>
      <c r="FV19" s="44">
        <v>0</v>
      </c>
      <c r="FW19" s="44">
        <v>0</v>
      </c>
      <c r="FX19" s="44">
        <v>0</v>
      </c>
      <c r="FY19" s="44">
        <v>0</v>
      </c>
      <c r="FZ19" s="44">
        <v>0</v>
      </c>
      <c r="GA19" s="44">
        <v>1</v>
      </c>
      <c r="GB19" s="44">
        <v>0</v>
      </c>
      <c r="GC19" s="44">
        <v>0</v>
      </c>
      <c r="GD19" s="44">
        <v>0</v>
      </c>
      <c r="GE19" s="44">
        <v>0</v>
      </c>
      <c r="GF19" s="44">
        <v>0</v>
      </c>
      <c r="GG19" s="44">
        <v>0</v>
      </c>
      <c r="GH19" s="44">
        <v>0</v>
      </c>
      <c r="GI19" s="44">
        <v>0</v>
      </c>
      <c r="GJ19" s="44">
        <v>0</v>
      </c>
      <c r="GK19" s="44">
        <v>0</v>
      </c>
      <c r="GL19" s="44">
        <v>0</v>
      </c>
      <c r="GM19" s="44">
        <v>0</v>
      </c>
      <c r="GN19" s="45">
        <v>0</v>
      </c>
    </row>
    <row r="20" spans="1:196" s="52" customFormat="1" ht="20.100000000000001" customHeight="1" x14ac:dyDescent="0.25">
      <c r="A20" s="33" t="s">
        <v>95</v>
      </c>
      <c r="B20" s="34">
        <v>36</v>
      </c>
      <c r="C20" s="34">
        <v>8</v>
      </c>
      <c r="D20" s="35">
        <v>29</v>
      </c>
      <c r="E20" s="36">
        <v>29</v>
      </c>
      <c r="F20" s="37">
        <v>29</v>
      </c>
      <c r="G20" s="38">
        <v>42</v>
      </c>
      <c r="H20" s="36">
        <v>10</v>
      </c>
      <c r="I20" s="39">
        <v>11</v>
      </c>
      <c r="J20" s="40">
        <v>4.66</v>
      </c>
      <c r="K20" s="41">
        <v>3.96</v>
      </c>
      <c r="L20" s="41">
        <v>5.65</v>
      </c>
      <c r="M20" s="23">
        <f t="shared" si="0"/>
        <v>14.270000000000001</v>
      </c>
      <c r="N20" s="24">
        <f t="shared" si="1"/>
        <v>4.7566666666666668</v>
      </c>
      <c r="O20" s="42">
        <v>47.96</v>
      </c>
      <c r="P20" s="41">
        <v>15.28</v>
      </c>
      <c r="Q20" s="41">
        <v>29.3</v>
      </c>
      <c r="R20" s="23">
        <f t="shared" si="2"/>
        <v>92.54</v>
      </c>
      <c r="S20" s="24">
        <f t="shared" si="3"/>
        <v>30.846666666666668</v>
      </c>
      <c r="T20" s="42">
        <v>319.7</v>
      </c>
      <c r="U20" s="41">
        <v>314.72500000000002</v>
      </c>
      <c r="V20" s="24">
        <f t="shared" si="4"/>
        <v>-4.9749999999999659</v>
      </c>
      <c r="W20" s="42">
        <v>356.97500000000002</v>
      </c>
      <c r="X20" s="41">
        <v>454.5</v>
      </c>
      <c r="Y20" s="24">
        <f t="shared" si="5"/>
        <v>97.524999999999977</v>
      </c>
      <c r="Z20" s="42">
        <v>337.45</v>
      </c>
      <c r="AA20" s="41">
        <v>332.25</v>
      </c>
      <c r="AB20" s="24">
        <f t="shared" si="6"/>
        <v>-5.1999999999999886</v>
      </c>
      <c r="AC20" s="42">
        <v>853.28129999999999</v>
      </c>
      <c r="AD20" s="41">
        <v>709.21879999999999</v>
      </c>
      <c r="AE20" s="23">
        <f t="shared" si="7"/>
        <v>-144.0625</v>
      </c>
      <c r="AF20" s="42">
        <v>698.84379999999999</v>
      </c>
      <c r="AG20" s="41">
        <v>757.90629999999999</v>
      </c>
      <c r="AH20" s="23">
        <f t="shared" si="8"/>
        <v>59.0625</v>
      </c>
      <c r="AI20" s="42">
        <v>667.625</v>
      </c>
      <c r="AJ20" s="41">
        <v>719.03129999999999</v>
      </c>
      <c r="AK20" s="24">
        <f t="shared" si="9"/>
        <v>51.406299999999987</v>
      </c>
      <c r="AL20" s="42">
        <v>588.33330000000001</v>
      </c>
      <c r="AM20" s="41">
        <v>610.20000000000005</v>
      </c>
      <c r="AN20" s="23">
        <f t="shared" si="10"/>
        <v>21.866700000000037</v>
      </c>
      <c r="AO20" s="42">
        <v>599.53330000000005</v>
      </c>
      <c r="AP20" s="41">
        <v>638.06669999999997</v>
      </c>
      <c r="AQ20" s="23">
        <f t="shared" si="11"/>
        <v>38.533399999999915</v>
      </c>
      <c r="AR20" s="42">
        <v>634.13340000000005</v>
      </c>
      <c r="AS20" s="41">
        <v>679.73329999999999</v>
      </c>
      <c r="AT20" s="24">
        <f t="shared" si="12"/>
        <v>45.599899999999934</v>
      </c>
      <c r="AU20" s="42">
        <v>102</v>
      </c>
      <c r="AV20" s="41">
        <v>58.3</v>
      </c>
      <c r="AW20" s="23">
        <f t="shared" si="13"/>
        <v>-43.7</v>
      </c>
      <c r="AX20" s="42">
        <v>91.8</v>
      </c>
      <c r="AY20" s="41">
        <v>160</v>
      </c>
      <c r="AZ20" s="23">
        <f t="shared" si="14"/>
        <v>68.2</v>
      </c>
      <c r="BA20" s="42">
        <v>84.8</v>
      </c>
      <c r="BB20" s="41">
        <v>57</v>
      </c>
      <c r="BC20" s="24">
        <f t="shared" si="15"/>
        <v>-27.799999999999997</v>
      </c>
      <c r="BD20" s="42">
        <v>17.489999999999998</v>
      </c>
      <c r="BE20" s="41">
        <v>14.51</v>
      </c>
      <c r="BF20" s="23">
        <f t="shared" si="16"/>
        <v>-2.9799999999999986</v>
      </c>
      <c r="BG20" s="42">
        <v>17.899999999999999</v>
      </c>
      <c r="BH20" s="41">
        <v>15.15</v>
      </c>
      <c r="BI20" s="23">
        <f t="shared" si="17"/>
        <v>-2.7499999999999982</v>
      </c>
      <c r="BJ20" s="42">
        <v>14.11</v>
      </c>
      <c r="BK20" s="41">
        <v>13.66</v>
      </c>
      <c r="BL20" s="24">
        <f t="shared" si="18"/>
        <v>-0.44999999999999929</v>
      </c>
      <c r="BM20" s="42">
        <v>9.43</v>
      </c>
      <c r="BN20" s="41">
        <v>6.79</v>
      </c>
      <c r="BO20" s="23">
        <f t="shared" si="19"/>
        <v>-2.6399999999999997</v>
      </c>
      <c r="BP20" s="42">
        <v>6.52</v>
      </c>
      <c r="BQ20" s="41">
        <v>9.8699999999999992</v>
      </c>
      <c r="BR20" s="23">
        <f t="shared" si="20"/>
        <v>3.3499999999999996</v>
      </c>
      <c r="BS20" s="42">
        <v>6.48</v>
      </c>
      <c r="BT20" s="41">
        <v>5.95</v>
      </c>
      <c r="BU20" s="24">
        <f t="shared" si="21"/>
        <v>-0.53000000000000025</v>
      </c>
      <c r="BV20" s="42">
        <v>0.40300000000000002</v>
      </c>
      <c r="BW20" s="41">
        <v>0</v>
      </c>
      <c r="BX20" s="23">
        <f t="shared" si="22"/>
        <v>-0.40300000000000002</v>
      </c>
      <c r="BY20" s="42">
        <v>0.158</v>
      </c>
      <c r="BZ20" s="41">
        <v>0.316</v>
      </c>
      <c r="CA20" s="23">
        <f t="shared" si="23"/>
        <v>0.158</v>
      </c>
      <c r="CB20" s="42">
        <v>0.38800000000000001</v>
      </c>
      <c r="CC20" s="41">
        <v>0.121</v>
      </c>
      <c r="CD20" s="24">
        <f t="shared" si="24"/>
        <v>-0.26700000000000002</v>
      </c>
      <c r="CE20" s="42">
        <v>162</v>
      </c>
      <c r="CF20" s="41">
        <v>210</v>
      </c>
      <c r="CG20" s="23">
        <f t="shared" si="25"/>
        <v>48</v>
      </c>
      <c r="CH20" s="42">
        <v>155</v>
      </c>
      <c r="CI20" s="41">
        <v>212</v>
      </c>
      <c r="CJ20" s="23">
        <f t="shared" si="26"/>
        <v>57</v>
      </c>
      <c r="CK20" s="42">
        <v>166</v>
      </c>
      <c r="CL20" s="41">
        <v>227</v>
      </c>
      <c r="CM20" s="24">
        <f t="shared" si="27"/>
        <v>61</v>
      </c>
      <c r="CN20" s="42">
        <v>2.73</v>
      </c>
      <c r="CO20" s="41">
        <v>6.69</v>
      </c>
      <c r="CP20" s="23">
        <f t="shared" si="28"/>
        <v>3.9600000000000004</v>
      </c>
      <c r="CQ20" s="42">
        <v>1.34</v>
      </c>
      <c r="CR20" s="41">
        <v>7.71</v>
      </c>
      <c r="CS20" s="23">
        <f t="shared" si="29"/>
        <v>6.37</v>
      </c>
      <c r="CT20" s="42">
        <v>5.61</v>
      </c>
      <c r="CU20" s="41">
        <v>7.23</v>
      </c>
      <c r="CV20" s="24">
        <f t="shared" si="30"/>
        <v>1.62</v>
      </c>
      <c r="CW20" s="43">
        <v>0</v>
      </c>
      <c r="CX20" s="44">
        <v>0</v>
      </c>
      <c r="CY20" s="44">
        <v>0</v>
      </c>
      <c r="CZ20" s="44">
        <v>0</v>
      </c>
      <c r="DA20" s="44">
        <v>0</v>
      </c>
      <c r="DB20" s="44">
        <v>0</v>
      </c>
      <c r="DC20" s="44">
        <v>0</v>
      </c>
      <c r="DD20" s="44">
        <v>0</v>
      </c>
      <c r="DE20" s="44">
        <v>0</v>
      </c>
      <c r="DF20" s="44">
        <v>0</v>
      </c>
      <c r="DG20" s="44">
        <v>0</v>
      </c>
      <c r="DH20" s="44">
        <v>0</v>
      </c>
      <c r="DI20" s="44">
        <v>0</v>
      </c>
      <c r="DJ20" s="44">
        <v>0</v>
      </c>
      <c r="DK20" s="44">
        <v>0</v>
      </c>
      <c r="DL20" s="44">
        <v>0</v>
      </c>
      <c r="DM20" s="44">
        <v>0</v>
      </c>
      <c r="DN20" s="44">
        <v>0</v>
      </c>
      <c r="DO20" s="44">
        <v>0</v>
      </c>
      <c r="DP20" s="44">
        <v>0</v>
      </c>
      <c r="DQ20" s="44">
        <v>0</v>
      </c>
      <c r="DR20" s="44">
        <v>0</v>
      </c>
      <c r="DS20" s="44">
        <v>0</v>
      </c>
      <c r="DT20" s="44">
        <v>0</v>
      </c>
      <c r="DU20" s="44">
        <v>0</v>
      </c>
      <c r="DV20" s="44">
        <v>0</v>
      </c>
      <c r="DW20" s="44">
        <v>0</v>
      </c>
      <c r="DX20" s="44">
        <v>0</v>
      </c>
      <c r="DY20" s="44">
        <v>0</v>
      </c>
      <c r="DZ20" s="44">
        <v>0</v>
      </c>
      <c r="EA20" s="44">
        <v>0</v>
      </c>
      <c r="EB20" s="45">
        <v>0</v>
      </c>
      <c r="EC20" s="43">
        <v>0</v>
      </c>
      <c r="ED20" s="44">
        <v>0</v>
      </c>
      <c r="EE20" s="44">
        <v>0</v>
      </c>
      <c r="EF20" s="44">
        <v>0</v>
      </c>
      <c r="EG20" s="44">
        <v>0</v>
      </c>
      <c r="EH20" s="44">
        <v>0</v>
      </c>
      <c r="EI20" s="44">
        <v>0</v>
      </c>
      <c r="EJ20" s="44">
        <v>0</v>
      </c>
      <c r="EK20" s="44">
        <v>0</v>
      </c>
      <c r="EL20" s="44">
        <v>0</v>
      </c>
      <c r="EM20" s="44">
        <v>0</v>
      </c>
      <c r="EN20" s="44">
        <v>0</v>
      </c>
      <c r="EO20" s="44">
        <v>0</v>
      </c>
      <c r="EP20" s="44">
        <v>0</v>
      </c>
      <c r="EQ20" s="44">
        <v>0</v>
      </c>
      <c r="ER20" s="44">
        <v>0</v>
      </c>
      <c r="ES20" s="44">
        <v>0</v>
      </c>
      <c r="ET20" s="44">
        <v>0</v>
      </c>
      <c r="EU20" s="44">
        <v>0</v>
      </c>
      <c r="EV20" s="44">
        <v>0</v>
      </c>
      <c r="EW20" s="44">
        <v>0</v>
      </c>
      <c r="EX20" s="44">
        <v>0</v>
      </c>
      <c r="EY20" s="44">
        <v>0</v>
      </c>
      <c r="EZ20" s="44">
        <v>0</v>
      </c>
      <c r="FA20" s="44">
        <v>0</v>
      </c>
      <c r="FB20" s="44">
        <v>0</v>
      </c>
      <c r="FC20" s="44">
        <v>0</v>
      </c>
      <c r="FD20" s="44">
        <v>0</v>
      </c>
      <c r="FE20" s="44">
        <v>0</v>
      </c>
      <c r="FF20" s="44">
        <v>0</v>
      </c>
      <c r="FG20" s="44">
        <v>0</v>
      </c>
      <c r="FH20" s="45">
        <v>0</v>
      </c>
      <c r="FI20" s="43">
        <v>0</v>
      </c>
      <c r="FJ20" s="44">
        <v>0</v>
      </c>
      <c r="FK20" s="44">
        <v>0</v>
      </c>
      <c r="FL20" s="44">
        <v>0</v>
      </c>
      <c r="FM20" s="44">
        <v>0</v>
      </c>
      <c r="FN20" s="44">
        <v>0</v>
      </c>
      <c r="FO20" s="44">
        <v>0</v>
      </c>
      <c r="FP20" s="44">
        <v>0</v>
      </c>
      <c r="FQ20" s="44">
        <v>0</v>
      </c>
      <c r="FR20" s="44">
        <v>0</v>
      </c>
      <c r="FS20" s="44">
        <v>0</v>
      </c>
      <c r="FT20" s="44">
        <v>0</v>
      </c>
      <c r="FU20" s="44">
        <v>0</v>
      </c>
      <c r="FV20" s="44">
        <v>0</v>
      </c>
      <c r="FW20" s="44">
        <v>0</v>
      </c>
      <c r="FX20" s="44">
        <v>0</v>
      </c>
      <c r="FY20" s="44">
        <v>0</v>
      </c>
      <c r="FZ20" s="44">
        <v>0</v>
      </c>
      <c r="GA20" s="44">
        <v>0</v>
      </c>
      <c r="GB20" s="44">
        <v>0</v>
      </c>
      <c r="GC20" s="44">
        <v>0</v>
      </c>
      <c r="GD20" s="44">
        <v>0</v>
      </c>
      <c r="GE20" s="44">
        <v>0</v>
      </c>
      <c r="GF20" s="44">
        <v>0</v>
      </c>
      <c r="GG20" s="44">
        <v>0</v>
      </c>
      <c r="GH20" s="44">
        <v>0</v>
      </c>
      <c r="GI20" s="44">
        <v>0</v>
      </c>
      <c r="GJ20" s="44">
        <v>0</v>
      </c>
      <c r="GK20" s="44">
        <v>0</v>
      </c>
      <c r="GL20" s="44">
        <v>0</v>
      </c>
      <c r="GM20" s="44">
        <v>0</v>
      </c>
      <c r="GN20" s="45">
        <v>0</v>
      </c>
    </row>
    <row r="21" spans="1:196" s="52" customFormat="1" ht="20.100000000000001" customHeight="1" x14ac:dyDescent="0.25">
      <c r="A21" s="33" t="s">
        <v>12</v>
      </c>
      <c r="B21" s="34">
        <v>42</v>
      </c>
      <c r="C21" s="34">
        <v>12</v>
      </c>
      <c r="D21" s="35">
        <v>20</v>
      </c>
      <c r="E21" s="36">
        <v>20</v>
      </c>
      <c r="F21" s="37">
        <v>20</v>
      </c>
      <c r="G21" s="38">
        <v>46</v>
      </c>
      <c r="H21" s="36">
        <v>8</v>
      </c>
      <c r="I21" s="39">
        <v>17</v>
      </c>
      <c r="J21" s="40">
        <v>4.88</v>
      </c>
      <c r="K21" s="41">
        <v>4.01</v>
      </c>
      <c r="L21" s="41">
        <v>6.66</v>
      </c>
      <c r="M21" s="23">
        <f t="shared" si="0"/>
        <v>15.55</v>
      </c>
      <c r="N21" s="24">
        <f t="shared" si="1"/>
        <v>5.1833333333333336</v>
      </c>
      <c r="O21" s="42">
        <v>43.88</v>
      </c>
      <c r="P21" s="41">
        <v>16.64</v>
      </c>
      <c r="Q21" s="41">
        <v>55.16</v>
      </c>
      <c r="R21" s="23">
        <f t="shared" si="2"/>
        <v>115.68</v>
      </c>
      <c r="S21" s="24">
        <f t="shared" si="3"/>
        <v>38.56</v>
      </c>
      <c r="T21" s="42">
        <v>353.6</v>
      </c>
      <c r="U21" s="41">
        <v>320.07499999999999</v>
      </c>
      <c r="V21" s="24">
        <f t="shared" si="4"/>
        <v>-33.525000000000034</v>
      </c>
      <c r="W21" s="42">
        <v>348.3</v>
      </c>
      <c r="X21" s="41">
        <v>351.5</v>
      </c>
      <c r="Y21" s="24">
        <f t="shared" si="5"/>
        <v>3.1999999999999886</v>
      </c>
      <c r="Z21" s="42">
        <v>332.15</v>
      </c>
      <c r="AA21" s="41">
        <v>309.97500000000002</v>
      </c>
      <c r="AB21" s="24">
        <f t="shared" si="6"/>
        <v>-22.174999999999955</v>
      </c>
      <c r="AC21" s="42">
        <v>650.15629999999999</v>
      </c>
      <c r="AD21" s="41">
        <v>668.65629999999999</v>
      </c>
      <c r="AE21" s="23">
        <f t="shared" si="7"/>
        <v>18.5</v>
      </c>
      <c r="AF21" s="42">
        <v>612.96879999999999</v>
      </c>
      <c r="AG21" s="41">
        <v>660.84379999999999</v>
      </c>
      <c r="AH21" s="23">
        <f t="shared" si="8"/>
        <v>47.875</v>
      </c>
      <c r="AI21" s="42">
        <v>657.75</v>
      </c>
      <c r="AJ21" s="41">
        <v>611.75</v>
      </c>
      <c r="AK21" s="24">
        <f t="shared" si="9"/>
        <v>-46</v>
      </c>
      <c r="AL21" s="42">
        <v>604.20000000000005</v>
      </c>
      <c r="AM21" s="41">
        <v>574.13340000000005</v>
      </c>
      <c r="AN21" s="23">
        <f t="shared" si="10"/>
        <v>-30.066599999999994</v>
      </c>
      <c r="AO21" s="42">
        <v>660.13340000000005</v>
      </c>
      <c r="AP21" s="41">
        <v>590.33330000000001</v>
      </c>
      <c r="AQ21" s="23">
        <f t="shared" si="11"/>
        <v>-69.800100000000043</v>
      </c>
      <c r="AR21" s="42">
        <v>623.73329999999999</v>
      </c>
      <c r="AS21" s="41">
        <v>616.46669999999995</v>
      </c>
      <c r="AT21" s="24">
        <f t="shared" si="12"/>
        <v>-7.2666000000000395</v>
      </c>
      <c r="AU21" s="42">
        <v>150</v>
      </c>
      <c r="AV21" s="41">
        <v>102</v>
      </c>
      <c r="AW21" s="23">
        <f t="shared" si="13"/>
        <v>-48</v>
      </c>
      <c r="AX21" s="42">
        <v>117</v>
      </c>
      <c r="AY21" s="41">
        <v>133</v>
      </c>
      <c r="AZ21" s="23">
        <f t="shared" si="14"/>
        <v>16</v>
      </c>
      <c r="BA21" s="42">
        <v>126</v>
      </c>
      <c r="BB21" s="41">
        <v>121</v>
      </c>
      <c r="BC21" s="24">
        <f t="shared" si="15"/>
        <v>-5</v>
      </c>
      <c r="BD21" s="42">
        <v>14.6</v>
      </c>
      <c r="BE21" s="41">
        <v>26.83</v>
      </c>
      <c r="BF21" s="23">
        <f t="shared" si="16"/>
        <v>12.229999999999999</v>
      </c>
      <c r="BG21" s="42">
        <v>26.64</v>
      </c>
      <c r="BH21" s="41">
        <v>26.43</v>
      </c>
      <c r="BI21" s="23">
        <f t="shared" si="17"/>
        <v>-0.21000000000000085</v>
      </c>
      <c r="BJ21" s="42">
        <v>26.28</v>
      </c>
      <c r="BK21" s="41">
        <v>24.96</v>
      </c>
      <c r="BL21" s="24">
        <f t="shared" si="18"/>
        <v>-1.3200000000000003</v>
      </c>
      <c r="BM21" s="42">
        <v>9.1999999999999993</v>
      </c>
      <c r="BN21" s="41">
        <v>11.2</v>
      </c>
      <c r="BO21" s="23">
        <f t="shared" si="19"/>
        <v>2</v>
      </c>
      <c r="BP21" s="42">
        <v>9.5299999999999994</v>
      </c>
      <c r="BQ21" s="41">
        <v>11.5</v>
      </c>
      <c r="BR21" s="23">
        <f t="shared" si="20"/>
        <v>1.9700000000000006</v>
      </c>
      <c r="BS21" s="42">
        <v>10.4</v>
      </c>
      <c r="BT21" s="41">
        <v>11.1</v>
      </c>
      <c r="BU21" s="24">
        <f t="shared" si="21"/>
        <v>0.69999999999999929</v>
      </c>
      <c r="BV21" s="42">
        <v>0.221</v>
      </c>
      <c r="BW21" s="41">
        <v>0.42599999999999999</v>
      </c>
      <c r="BX21" s="23">
        <f t="shared" si="22"/>
        <v>0.20499999999999999</v>
      </c>
      <c r="BY21" s="42">
        <v>0.502</v>
      </c>
      <c r="BZ21" s="41">
        <v>0.40300000000000002</v>
      </c>
      <c r="CA21" s="23">
        <f t="shared" si="23"/>
        <v>-9.8999999999999977E-2</v>
      </c>
      <c r="CB21" s="42">
        <v>0.183</v>
      </c>
      <c r="CC21" s="41">
        <v>0.28699999999999998</v>
      </c>
      <c r="CD21" s="24">
        <f t="shared" si="24"/>
        <v>0.10399999999999998</v>
      </c>
      <c r="CE21" s="42">
        <v>144</v>
      </c>
      <c r="CF21" s="41">
        <v>148</v>
      </c>
      <c r="CG21" s="23">
        <f t="shared" si="25"/>
        <v>4</v>
      </c>
      <c r="CH21" s="42">
        <v>124</v>
      </c>
      <c r="CI21" s="41">
        <v>169</v>
      </c>
      <c r="CJ21" s="23">
        <f t="shared" si="26"/>
        <v>45</v>
      </c>
      <c r="CK21" s="42">
        <v>145</v>
      </c>
      <c r="CL21" s="41">
        <v>177</v>
      </c>
      <c r="CM21" s="24">
        <f t="shared" si="27"/>
        <v>32</v>
      </c>
      <c r="CN21" s="42">
        <v>3.41</v>
      </c>
      <c r="CO21" s="41">
        <v>4.6399999999999997</v>
      </c>
      <c r="CP21" s="23">
        <f t="shared" si="28"/>
        <v>1.2299999999999995</v>
      </c>
      <c r="CQ21" s="42">
        <v>2.09</v>
      </c>
      <c r="CR21" s="41">
        <v>5.69</v>
      </c>
      <c r="CS21" s="23">
        <f t="shared" si="29"/>
        <v>3.6000000000000005</v>
      </c>
      <c r="CT21" s="42">
        <v>2.9</v>
      </c>
      <c r="CU21" s="41">
        <v>5.52</v>
      </c>
      <c r="CV21" s="24">
        <f t="shared" si="30"/>
        <v>2.6199999999999997</v>
      </c>
      <c r="CW21" s="43">
        <v>0</v>
      </c>
      <c r="CX21" s="44">
        <v>0</v>
      </c>
      <c r="CY21" s="44">
        <v>0</v>
      </c>
      <c r="CZ21" s="44">
        <v>0</v>
      </c>
      <c r="DA21" s="44">
        <v>0</v>
      </c>
      <c r="DB21" s="44">
        <v>0</v>
      </c>
      <c r="DC21" s="44">
        <v>0</v>
      </c>
      <c r="DD21" s="44">
        <v>0</v>
      </c>
      <c r="DE21" s="44">
        <v>0</v>
      </c>
      <c r="DF21" s="44">
        <v>0</v>
      </c>
      <c r="DG21" s="44">
        <v>0</v>
      </c>
      <c r="DH21" s="44">
        <v>0</v>
      </c>
      <c r="DI21" s="44">
        <v>0</v>
      </c>
      <c r="DJ21" s="44">
        <v>0</v>
      </c>
      <c r="DK21" s="44">
        <v>0</v>
      </c>
      <c r="DL21" s="44">
        <v>0</v>
      </c>
      <c r="DM21" s="44">
        <v>0</v>
      </c>
      <c r="DN21" s="44">
        <v>0</v>
      </c>
      <c r="DO21" s="44">
        <v>0</v>
      </c>
      <c r="DP21" s="44">
        <v>0</v>
      </c>
      <c r="DQ21" s="44">
        <v>0</v>
      </c>
      <c r="DR21" s="44">
        <v>0</v>
      </c>
      <c r="DS21" s="44">
        <v>0</v>
      </c>
      <c r="DT21" s="44">
        <v>0</v>
      </c>
      <c r="DU21" s="44">
        <v>0</v>
      </c>
      <c r="DV21" s="44">
        <v>0</v>
      </c>
      <c r="DW21" s="44">
        <v>0</v>
      </c>
      <c r="DX21" s="44">
        <v>0</v>
      </c>
      <c r="DY21" s="44">
        <v>0</v>
      </c>
      <c r="DZ21" s="44">
        <v>0</v>
      </c>
      <c r="EA21" s="44">
        <v>0</v>
      </c>
      <c r="EB21" s="45">
        <v>0</v>
      </c>
      <c r="EC21" s="43">
        <v>0</v>
      </c>
      <c r="ED21" s="44">
        <v>0</v>
      </c>
      <c r="EE21" s="44">
        <v>0</v>
      </c>
      <c r="EF21" s="44">
        <v>0</v>
      </c>
      <c r="EG21" s="44">
        <v>0</v>
      </c>
      <c r="EH21" s="44">
        <v>0</v>
      </c>
      <c r="EI21" s="44">
        <v>0</v>
      </c>
      <c r="EJ21" s="44">
        <v>0</v>
      </c>
      <c r="EK21" s="44">
        <v>0</v>
      </c>
      <c r="EL21" s="44">
        <v>0</v>
      </c>
      <c r="EM21" s="44">
        <v>0</v>
      </c>
      <c r="EN21" s="44">
        <v>0</v>
      </c>
      <c r="EO21" s="44">
        <v>0</v>
      </c>
      <c r="EP21" s="44">
        <v>0</v>
      </c>
      <c r="EQ21" s="44">
        <v>0</v>
      </c>
      <c r="ER21" s="44">
        <v>0</v>
      </c>
      <c r="ES21" s="44">
        <v>0</v>
      </c>
      <c r="ET21" s="44">
        <v>0</v>
      </c>
      <c r="EU21" s="44">
        <v>0</v>
      </c>
      <c r="EV21" s="44">
        <v>0</v>
      </c>
      <c r="EW21" s="44">
        <v>0</v>
      </c>
      <c r="EX21" s="44">
        <v>0</v>
      </c>
      <c r="EY21" s="44">
        <v>0</v>
      </c>
      <c r="EZ21" s="44">
        <v>0</v>
      </c>
      <c r="FA21" s="44">
        <v>0</v>
      </c>
      <c r="FB21" s="44">
        <v>0</v>
      </c>
      <c r="FC21" s="44">
        <v>0</v>
      </c>
      <c r="FD21" s="44">
        <v>0</v>
      </c>
      <c r="FE21" s="44">
        <v>0</v>
      </c>
      <c r="FF21" s="44">
        <v>0</v>
      </c>
      <c r="FG21" s="44">
        <v>0</v>
      </c>
      <c r="FH21" s="45">
        <v>0</v>
      </c>
      <c r="FI21" s="43">
        <v>0</v>
      </c>
      <c r="FJ21" s="44">
        <v>0</v>
      </c>
      <c r="FK21" s="44">
        <v>0</v>
      </c>
      <c r="FL21" s="44">
        <v>0</v>
      </c>
      <c r="FM21" s="44">
        <v>0</v>
      </c>
      <c r="FN21" s="44">
        <v>0</v>
      </c>
      <c r="FO21" s="44">
        <v>0</v>
      </c>
      <c r="FP21" s="44">
        <v>0</v>
      </c>
      <c r="FQ21" s="44">
        <v>0</v>
      </c>
      <c r="FR21" s="44">
        <v>0</v>
      </c>
      <c r="FS21" s="44">
        <v>0</v>
      </c>
      <c r="FT21" s="44">
        <v>0</v>
      </c>
      <c r="FU21" s="44">
        <v>0</v>
      </c>
      <c r="FV21" s="44">
        <v>0</v>
      </c>
      <c r="FW21" s="44">
        <v>0</v>
      </c>
      <c r="FX21" s="44">
        <v>0</v>
      </c>
      <c r="FY21" s="44">
        <v>0</v>
      </c>
      <c r="FZ21" s="44">
        <v>0</v>
      </c>
      <c r="GA21" s="44">
        <v>0</v>
      </c>
      <c r="GB21" s="44">
        <v>0</v>
      </c>
      <c r="GC21" s="44">
        <v>0</v>
      </c>
      <c r="GD21" s="44">
        <v>0</v>
      </c>
      <c r="GE21" s="44">
        <v>0</v>
      </c>
      <c r="GF21" s="44">
        <v>0</v>
      </c>
      <c r="GG21" s="44">
        <v>0</v>
      </c>
      <c r="GH21" s="44">
        <v>0</v>
      </c>
      <c r="GI21" s="44">
        <v>0</v>
      </c>
      <c r="GJ21" s="44">
        <v>0</v>
      </c>
      <c r="GK21" s="44">
        <v>0</v>
      </c>
      <c r="GL21" s="44">
        <v>0</v>
      </c>
      <c r="GM21" s="44">
        <v>0</v>
      </c>
      <c r="GN21" s="45">
        <v>0</v>
      </c>
    </row>
    <row r="22" spans="1:196" s="52" customFormat="1" ht="20.100000000000001" customHeight="1" thickBot="1" x14ac:dyDescent="0.3">
      <c r="A22" s="53" t="s">
        <v>13</v>
      </c>
      <c r="B22" s="54">
        <v>46</v>
      </c>
      <c r="C22" s="54">
        <v>19</v>
      </c>
      <c r="D22" s="55">
        <v>29</v>
      </c>
      <c r="E22" s="56">
        <v>29</v>
      </c>
      <c r="F22" s="57">
        <v>29</v>
      </c>
      <c r="G22" s="58">
        <v>50</v>
      </c>
      <c r="H22" s="56">
        <v>10</v>
      </c>
      <c r="I22" s="59">
        <v>16</v>
      </c>
      <c r="J22" s="60">
        <v>3.96</v>
      </c>
      <c r="K22" s="61">
        <v>3.72</v>
      </c>
      <c r="L22" s="61">
        <v>5.96</v>
      </c>
      <c r="M22" s="62">
        <f t="shared" si="0"/>
        <v>13.64</v>
      </c>
      <c r="N22" s="63">
        <f t="shared" si="1"/>
        <v>4.5466666666666669</v>
      </c>
      <c r="O22" s="64">
        <v>55.73</v>
      </c>
      <c r="P22" s="61">
        <v>23.05</v>
      </c>
      <c r="Q22" s="61">
        <v>45.48</v>
      </c>
      <c r="R22" s="62">
        <f t="shared" si="2"/>
        <v>124.25999999999999</v>
      </c>
      <c r="S22" s="63">
        <f t="shared" si="3"/>
        <v>41.419999999999995</v>
      </c>
      <c r="T22" s="64">
        <v>308.32499999999999</v>
      </c>
      <c r="U22" s="61">
        <v>284.72500000000002</v>
      </c>
      <c r="V22" s="63">
        <f t="shared" si="4"/>
        <v>-23.599999999999966</v>
      </c>
      <c r="W22" s="64">
        <v>251.52500000000001</v>
      </c>
      <c r="X22" s="61">
        <v>289.60000000000002</v>
      </c>
      <c r="Y22" s="63">
        <f t="shared" si="5"/>
        <v>38.075000000000017</v>
      </c>
      <c r="Z22" s="64">
        <v>285.64999999999998</v>
      </c>
      <c r="AA22" s="61">
        <v>265.3</v>
      </c>
      <c r="AB22" s="63">
        <f t="shared" si="6"/>
        <v>-20.349999999999966</v>
      </c>
      <c r="AC22" s="64">
        <v>568.625</v>
      </c>
      <c r="AD22" s="61">
        <v>525.625</v>
      </c>
      <c r="AE22" s="62">
        <f t="shared" si="7"/>
        <v>-43</v>
      </c>
      <c r="AF22" s="64">
        <v>509.84379999999999</v>
      </c>
      <c r="AG22" s="61">
        <v>503.34379999999999</v>
      </c>
      <c r="AH22" s="62">
        <f t="shared" si="8"/>
        <v>-6.5</v>
      </c>
      <c r="AI22" s="64">
        <v>552.78129999999999</v>
      </c>
      <c r="AJ22" s="61">
        <v>548.4375</v>
      </c>
      <c r="AK22" s="63">
        <f t="shared" si="9"/>
        <v>-4.3437999999999874</v>
      </c>
      <c r="AL22" s="64">
        <v>569.06669999999997</v>
      </c>
      <c r="AM22" s="61">
        <v>499.8</v>
      </c>
      <c r="AN22" s="62">
        <f t="shared" si="10"/>
        <v>-69.266699999999958</v>
      </c>
      <c r="AO22" s="64">
        <v>493.66669999999999</v>
      </c>
      <c r="AP22" s="61">
        <v>555.53330000000005</v>
      </c>
      <c r="AQ22" s="62">
        <f t="shared" si="11"/>
        <v>61.866600000000062</v>
      </c>
      <c r="AR22" s="64">
        <v>588.79999999999995</v>
      </c>
      <c r="AS22" s="61">
        <v>593.13340000000005</v>
      </c>
      <c r="AT22" s="63">
        <f t="shared" si="12"/>
        <v>4.333400000000097</v>
      </c>
      <c r="AU22" s="64">
        <v>148</v>
      </c>
      <c r="AV22" s="61">
        <v>110</v>
      </c>
      <c r="AW22" s="62">
        <f t="shared" si="13"/>
        <v>-38</v>
      </c>
      <c r="AX22" s="64">
        <v>175</v>
      </c>
      <c r="AY22" s="61">
        <v>91.8</v>
      </c>
      <c r="AZ22" s="62">
        <f t="shared" si="14"/>
        <v>-83.2</v>
      </c>
      <c r="BA22" s="64">
        <v>144</v>
      </c>
      <c r="BB22" s="61">
        <v>107</v>
      </c>
      <c r="BC22" s="63">
        <f t="shared" si="15"/>
        <v>-37</v>
      </c>
      <c r="BD22" s="64">
        <v>18.190000000000001</v>
      </c>
      <c r="BE22" s="61">
        <v>26.43</v>
      </c>
      <c r="BF22" s="62">
        <f t="shared" si="16"/>
        <v>8.2399999999999984</v>
      </c>
      <c r="BG22" s="64">
        <v>16.22</v>
      </c>
      <c r="BH22" s="61">
        <v>14.12</v>
      </c>
      <c r="BI22" s="62">
        <f t="shared" si="17"/>
        <v>-2.0999999999999996</v>
      </c>
      <c r="BJ22" s="64">
        <v>16.88</v>
      </c>
      <c r="BK22" s="61">
        <v>21.16</v>
      </c>
      <c r="BL22" s="63">
        <f t="shared" si="18"/>
        <v>4.2800000000000011</v>
      </c>
      <c r="BM22" s="64">
        <v>7.03</v>
      </c>
      <c r="BN22" s="61">
        <v>7.69</v>
      </c>
      <c r="BO22" s="62">
        <f t="shared" si="19"/>
        <v>0.66000000000000014</v>
      </c>
      <c r="BP22" s="64">
        <v>9.84</v>
      </c>
      <c r="BQ22" s="61">
        <v>5.91</v>
      </c>
      <c r="BR22" s="62">
        <f t="shared" si="20"/>
        <v>-3.9299999999999997</v>
      </c>
      <c r="BS22" s="64">
        <v>7.69</v>
      </c>
      <c r="BT22" s="61">
        <v>7.22</v>
      </c>
      <c r="BU22" s="63">
        <f t="shared" si="21"/>
        <v>-0.47000000000000064</v>
      </c>
      <c r="BV22" s="64">
        <v>0.219</v>
      </c>
      <c r="BW22" s="61">
        <v>0.14099999999999999</v>
      </c>
      <c r="BX22" s="62">
        <f t="shared" si="22"/>
        <v>-7.8000000000000014E-2</v>
      </c>
      <c r="BY22" s="64">
        <v>0.19400000000000001</v>
      </c>
      <c r="BZ22" s="61">
        <v>0.16400000000000001</v>
      </c>
      <c r="CA22" s="62">
        <f t="shared" si="23"/>
        <v>-0.03</v>
      </c>
      <c r="CB22" s="64">
        <v>0.104</v>
      </c>
      <c r="CC22" s="61">
        <v>0.13800000000000001</v>
      </c>
      <c r="CD22" s="63">
        <f t="shared" si="24"/>
        <v>3.4000000000000016E-2</v>
      </c>
      <c r="CE22" s="64">
        <v>137</v>
      </c>
      <c r="CF22" s="61">
        <v>167</v>
      </c>
      <c r="CG22" s="62">
        <f t="shared" si="25"/>
        <v>30</v>
      </c>
      <c r="CH22" s="64">
        <v>138</v>
      </c>
      <c r="CI22" s="61">
        <v>189</v>
      </c>
      <c r="CJ22" s="62">
        <f t="shared" si="26"/>
        <v>51</v>
      </c>
      <c r="CK22" s="64">
        <v>175</v>
      </c>
      <c r="CL22" s="61">
        <v>196</v>
      </c>
      <c r="CM22" s="63">
        <f t="shared" si="27"/>
        <v>21</v>
      </c>
      <c r="CN22" s="64">
        <v>1.19</v>
      </c>
      <c r="CO22" s="61">
        <v>6.89</v>
      </c>
      <c r="CP22" s="62">
        <f t="shared" si="28"/>
        <v>5.6999999999999993</v>
      </c>
      <c r="CQ22" s="64">
        <v>2.64</v>
      </c>
      <c r="CR22" s="61">
        <v>6.41</v>
      </c>
      <c r="CS22" s="62">
        <f t="shared" si="29"/>
        <v>3.77</v>
      </c>
      <c r="CT22" s="64">
        <v>5.69</v>
      </c>
      <c r="CU22" s="61">
        <v>5.97</v>
      </c>
      <c r="CV22" s="63">
        <f t="shared" si="30"/>
        <v>0.27999999999999936</v>
      </c>
      <c r="CW22" s="65">
        <v>1</v>
      </c>
      <c r="CX22" s="66">
        <v>0</v>
      </c>
      <c r="CY22" s="66">
        <v>0</v>
      </c>
      <c r="CZ22" s="66">
        <v>0</v>
      </c>
      <c r="DA22" s="66">
        <v>0</v>
      </c>
      <c r="DB22" s="66">
        <v>0</v>
      </c>
      <c r="DC22" s="66">
        <v>0</v>
      </c>
      <c r="DD22" s="66">
        <v>0</v>
      </c>
      <c r="DE22" s="66">
        <v>0</v>
      </c>
      <c r="DF22" s="66">
        <v>0</v>
      </c>
      <c r="DG22" s="66">
        <v>0</v>
      </c>
      <c r="DH22" s="66">
        <v>0</v>
      </c>
      <c r="DI22" s="66">
        <v>0</v>
      </c>
      <c r="DJ22" s="66">
        <v>0</v>
      </c>
      <c r="DK22" s="66">
        <v>0</v>
      </c>
      <c r="DL22" s="66">
        <v>0</v>
      </c>
      <c r="DM22" s="66">
        <v>0</v>
      </c>
      <c r="DN22" s="66">
        <v>0</v>
      </c>
      <c r="DO22" s="66">
        <v>1</v>
      </c>
      <c r="DP22" s="66">
        <v>0</v>
      </c>
      <c r="DQ22" s="66">
        <v>0</v>
      </c>
      <c r="DR22" s="66">
        <v>0</v>
      </c>
      <c r="DS22" s="66">
        <v>0</v>
      </c>
      <c r="DT22" s="66">
        <v>0</v>
      </c>
      <c r="DU22" s="66">
        <v>0</v>
      </c>
      <c r="DV22" s="66">
        <v>0</v>
      </c>
      <c r="DW22" s="66">
        <v>0</v>
      </c>
      <c r="DX22" s="66">
        <v>0</v>
      </c>
      <c r="DY22" s="66">
        <v>0</v>
      </c>
      <c r="DZ22" s="66">
        <v>0</v>
      </c>
      <c r="EA22" s="66">
        <v>0</v>
      </c>
      <c r="EB22" s="67">
        <v>0</v>
      </c>
      <c r="EC22" s="65">
        <v>0</v>
      </c>
      <c r="ED22" s="66">
        <v>0</v>
      </c>
      <c r="EE22" s="66">
        <v>0</v>
      </c>
      <c r="EF22" s="66">
        <v>0</v>
      </c>
      <c r="EG22" s="66">
        <v>0</v>
      </c>
      <c r="EH22" s="66">
        <v>0</v>
      </c>
      <c r="EI22" s="66">
        <v>1</v>
      </c>
      <c r="EJ22" s="66">
        <v>0</v>
      </c>
      <c r="EK22" s="66">
        <v>0</v>
      </c>
      <c r="EL22" s="66">
        <v>0</v>
      </c>
      <c r="EM22" s="66">
        <v>0</v>
      </c>
      <c r="EN22" s="66">
        <v>0</v>
      </c>
      <c r="EO22" s="66">
        <v>0</v>
      </c>
      <c r="EP22" s="66">
        <v>0</v>
      </c>
      <c r="EQ22" s="66">
        <v>0</v>
      </c>
      <c r="ER22" s="66">
        <v>0</v>
      </c>
      <c r="ES22" s="66">
        <v>0</v>
      </c>
      <c r="ET22" s="66">
        <v>0</v>
      </c>
      <c r="EU22" s="66">
        <v>0</v>
      </c>
      <c r="EV22" s="66">
        <v>0</v>
      </c>
      <c r="EW22" s="66">
        <v>0</v>
      </c>
      <c r="EX22" s="66">
        <v>0</v>
      </c>
      <c r="EY22" s="66">
        <v>0</v>
      </c>
      <c r="EZ22" s="66">
        <v>0</v>
      </c>
      <c r="FA22" s="66">
        <v>0</v>
      </c>
      <c r="FB22" s="66">
        <v>0</v>
      </c>
      <c r="FC22" s="66">
        <v>0</v>
      </c>
      <c r="FD22" s="66">
        <v>0</v>
      </c>
      <c r="FE22" s="66">
        <v>0</v>
      </c>
      <c r="FF22" s="66">
        <v>0</v>
      </c>
      <c r="FG22" s="66">
        <v>0</v>
      </c>
      <c r="FH22" s="67">
        <v>0</v>
      </c>
      <c r="FI22" s="65">
        <v>0</v>
      </c>
      <c r="FJ22" s="66">
        <v>0</v>
      </c>
      <c r="FK22" s="66">
        <v>0</v>
      </c>
      <c r="FL22" s="66">
        <v>0</v>
      </c>
      <c r="FM22" s="66">
        <v>0</v>
      </c>
      <c r="FN22" s="66">
        <v>0</v>
      </c>
      <c r="FO22" s="66">
        <v>0</v>
      </c>
      <c r="FP22" s="66">
        <v>0</v>
      </c>
      <c r="FQ22" s="66">
        <v>0</v>
      </c>
      <c r="FR22" s="66">
        <v>0</v>
      </c>
      <c r="FS22" s="66">
        <v>0</v>
      </c>
      <c r="FT22" s="66">
        <v>0</v>
      </c>
      <c r="FU22" s="66">
        <v>0</v>
      </c>
      <c r="FV22" s="66">
        <v>0</v>
      </c>
      <c r="FW22" s="66">
        <v>0</v>
      </c>
      <c r="FX22" s="66">
        <v>0</v>
      </c>
      <c r="FY22" s="66">
        <v>0</v>
      </c>
      <c r="FZ22" s="66">
        <v>0</v>
      </c>
      <c r="GA22" s="66">
        <v>0</v>
      </c>
      <c r="GB22" s="66">
        <v>0</v>
      </c>
      <c r="GC22" s="66">
        <v>0</v>
      </c>
      <c r="GD22" s="66">
        <v>0</v>
      </c>
      <c r="GE22" s="66">
        <v>0</v>
      </c>
      <c r="GF22" s="66">
        <v>0</v>
      </c>
      <c r="GG22" s="66">
        <v>0</v>
      </c>
      <c r="GH22" s="66">
        <v>0</v>
      </c>
      <c r="GI22" s="66">
        <v>0</v>
      </c>
      <c r="GJ22" s="66">
        <v>0</v>
      </c>
      <c r="GK22" s="66">
        <v>0</v>
      </c>
      <c r="GL22" s="66">
        <v>0</v>
      </c>
      <c r="GM22" s="66">
        <v>0</v>
      </c>
      <c r="GN22" s="67">
        <v>0</v>
      </c>
    </row>
  </sheetData>
  <mergeCells count="167">
    <mergeCell ref="FI3:GN4"/>
    <mergeCell ref="FI2:GN2"/>
    <mergeCell ref="EC3:FH4"/>
    <mergeCell ref="EC2:FH2"/>
    <mergeCell ref="CW3:EB4"/>
    <mergeCell ref="CW2:EB2"/>
    <mergeCell ref="C5:C7"/>
    <mergeCell ref="A2:C4"/>
    <mergeCell ref="J2:S4"/>
    <mergeCell ref="D2:I4"/>
    <mergeCell ref="D6:D7"/>
    <mergeCell ref="E6:E7"/>
    <mergeCell ref="F6:F7"/>
    <mergeCell ref="D5:F5"/>
    <mergeCell ref="G5:I5"/>
    <mergeCell ref="G6:G7"/>
    <mergeCell ref="H6:H7"/>
    <mergeCell ref="I6:I7"/>
    <mergeCell ref="R6:R7"/>
    <mergeCell ref="S6:S7"/>
    <mergeCell ref="FY6:FY7"/>
    <mergeCell ref="GJ6:GJ7"/>
    <mergeCell ref="GK6:GK7"/>
    <mergeCell ref="GL6:GL7"/>
    <mergeCell ref="GM6:GM7"/>
    <mergeCell ref="GN6:GN7"/>
    <mergeCell ref="GE6:GE7"/>
    <mergeCell ref="GF6:GF7"/>
    <mergeCell ref="GG6:GG7"/>
    <mergeCell ref="GH6:GH7"/>
    <mergeCell ref="GI6:GI7"/>
    <mergeCell ref="FG6:FG7"/>
    <mergeCell ref="FH6:FH7"/>
    <mergeCell ref="FI6:FI7"/>
    <mergeCell ref="FJ6:FJ7"/>
    <mergeCell ref="FK6:FK7"/>
    <mergeCell ref="FL6:FL7"/>
    <mergeCell ref="FM6:FM7"/>
    <mergeCell ref="FN6:FN7"/>
    <mergeCell ref="FO6:FO7"/>
    <mergeCell ref="FP6:FP7"/>
    <mergeCell ref="FQ6:FQ7"/>
    <mergeCell ref="FR6:FR7"/>
    <mergeCell ref="FS6:FS7"/>
    <mergeCell ref="FT6:FT7"/>
    <mergeCell ref="FZ6:FZ7"/>
    <mergeCell ref="GA6:GA7"/>
    <mergeCell ref="GB6:GB7"/>
    <mergeCell ref="GC6:GC7"/>
    <mergeCell ref="GD6:GD7"/>
    <mergeCell ref="FU6:FU7"/>
    <mergeCell ref="FV6:FV7"/>
    <mergeCell ref="FW6:FW7"/>
    <mergeCell ref="FX6:FX7"/>
    <mergeCell ref="FC6:FC7"/>
    <mergeCell ref="FD6:FD7"/>
    <mergeCell ref="FE6:FE7"/>
    <mergeCell ref="EV6:EV7"/>
    <mergeCell ref="EW6:EW7"/>
    <mergeCell ref="EX6:EX7"/>
    <mergeCell ref="EY6:EY7"/>
    <mergeCell ref="EZ6:EZ7"/>
    <mergeCell ref="FF6:FF7"/>
    <mergeCell ref="DW6:DW7"/>
    <mergeCell ref="DX6:DX7"/>
    <mergeCell ref="DY6:DY7"/>
    <mergeCell ref="DZ6:DZ7"/>
    <mergeCell ref="EA6:EA7"/>
    <mergeCell ref="EF6:EF7"/>
    <mergeCell ref="EG6:EG7"/>
    <mergeCell ref="EH6:EH7"/>
    <mergeCell ref="EI6:EI7"/>
    <mergeCell ref="EJ6:EJ7"/>
    <mergeCell ref="EK6:EK7"/>
    <mergeCell ref="EQ6:EQ7"/>
    <mergeCell ref="ER6:ER7"/>
    <mergeCell ref="ES6:ES7"/>
    <mergeCell ref="ET6:ET7"/>
    <mergeCell ref="EU6:EU7"/>
    <mergeCell ref="EL6:EL7"/>
    <mergeCell ref="EM6:EM7"/>
    <mergeCell ref="DH6:DH7"/>
    <mergeCell ref="DI6:DI7"/>
    <mergeCell ref="DJ6:DJ7"/>
    <mergeCell ref="DK6:DK7"/>
    <mergeCell ref="DL6:DL7"/>
    <mergeCell ref="EB6:EB7"/>
    <mergeCell ref="EC6:EC7"/>
    <mergeCell ref="ED6:ED7"/>
    <mergeCell ref="EE6:EE7"/>
    <mergeCell ref="DR6:DR7"/>
    <mergeCell ref="DS6:DS7"/>
    <mergeCell ref="DT6:DT7"/>
    <mergeCell ref="DU6:DU7"/>
    <mergeCell ref="DV6:DV7"/>
    <mergeCell ref="DM6:DM7"/>
    <mergeCell ref="DN6:DN7"/>
    <mergeCell ref="DO6:DO7"/>
    <mergeCell ref="DP6:DP7"/>
    <mergeCell ref="DQ6:DQ7"/>
    <mergeCell ref="EN6:EN7"/>
    <mergeCell ref="EO6:EO7"/>
    <mergeCell ref="EP6:EP7"/>
    <mergeCell ref="FA6:FA7"/>
    <mergeCell ref="FB6:FB7"/>
    <mergeCell ref="A1:S1"/>
    <mergeCell ref="AC5:AK5"/>
    <mergeCell ref="T2:AT4"/>
    <mergeCell ref="BD5:BL5"/>
    <mergeCell ref="AU2:CV4"/>
    <mergeCell ref="B5:B7"/>
    <mergeCell ref="A5:A7"/>
    <mergeCell ref="J5:N5"/>
    <mergeCell ref="O5:S5"/>
    <mergeCell ref="T5:AB5"/>
    <mergeCell ref="T6:V6"/>
    <mergeCell ref="BV5:CD5"/>
    <mergeCell ref="W6:Y6"/>
    <mergeCell ref="Z6:AB6"/>
    <mergeCell ref="J6:J7"/>
    <mergeCell ref="K6:K7"/>
    <mergeCell ref="L6:L7"/>
    <mergeCell ref="M6:M7"/>
    <mergeCell ref="N6:N7"/>
    <mergeCell ref="O6:O7"/>
    <mergeCell ref="P6:P7"/>
    <mergeCell ref="Q6:Q7"/>
    <mergeCell ref="AX6:AZ6"/>
    <mergeCell ref="BA6:BC6"/>
    <mergeCell ref="AU5:BC5"/>
    <mergeCell ref="AC6:AE6"/>
    <mergeCell ref="AF6:AH6"/>
    <mergeCell ref="AI6:AK6"/>
    <mergeCell ref="AL5:AT5"/>
    <mergeCell ref="AL6:AN6"/>
    <mergeCell ref="AO6:AQ6"/>
    <mergeCell ref="AR6:AT6"/>
    <mergeCell ref="AU6:AW6"/>
    <mergeCell ref="BV6:BX6"/>
    <mergeCell ref="BY6:CA6"/>
    <mergeCell ref="CB6:CD6"/>
    <mergeCell ref="CE5:CM5"/>
    <mergeCell ref="CE6:CG6"/>
    <mergeCell ref="CH6:CJ6"/>
    <mergeCell ref="CK6:CM6"/>
    <mergeCell ref="BD6:BF6"/>
    <mergeCell ref="BG6:BI6"/>
    <mergeCell ref="BJ6:BL6"/>
    <mergeCell ref="BM5:BU5"/>
    <mergeCell ref="BM6:BO6"/>
    <mergeCell ref="BP6:BR6"/>
    <mergeCell ref="BS6:BU6"/>
    <mergeCell ref="DB6:DB7"/>
    <mergeCell ref="DC6:DC7"/>
    <mergeCell ref="DD6:DD7"/>
    <mergeCell ref="DE6:DE7"/>
    <mergeCell ref="DF6:DF7"/>
    <mergeCell ref="DG6:DG7"/>
    <mergeCell ref="CN5:CV5"/>
    <mergeCell ref="CN6:CP6"/>
    <mergeCell ref="CQ6:CS6"/>
    <mergeCell ref="CT6:CV6"/>
    <mergeCell ref="CW6:CW7"/>
    <mergeCell ref="CX6:CX7"/>
    <mergeCell ref="CY6:CY7"/>
    <mergeCell ref="CZ6:CZ7"/>
    <mergeCell ref="DA6:DA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utte, Angela M CIV (US)</dc:creator>
  <cp:lastModifiedBy>Thangavelu, Bharani CTR WRAIR-Wash DC</cp:lastModifiedBy>
  <dcterms:created xsi:type="dcterms:W3CDTF">2019-06-07T17:27:23Z</dcterms:created>
  <dcterms:modified xsi:type="dcterms:W3CDTF">2020-02-21T19:09:37Z</dcterms:modified>
</cp:coreProperties>
</file>